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20" windowWidth="14355" windowHeight="4680"/>
  </bookViews>
  <sheets>
    <sheet name="Anthropometric data" sheetId="1" r:id="rId1"/>
    <sheet name="Analysis" sheetId="2" r:id="rId2"/>
  </sheets>
  <calcPr calcId="144525"/>
</workbook>
</file>

<file path=xl/calcChain.xml><?xml version="1.0" encoding="utf-8"?>
<calcChain xmlns="http://schemas.openxmlformats.org/spreadsheetml/2006/main">
  <c r="X7" i="2" l="1"/>
  <c r="AE6" i="2" l="1"/>
  <c r="AE7" i="2"/>
  <c r="AE8" i="2"/>
  <c r="AE5" i="2"/>
  <c r="AF6" i="2"/>
  <c r="AF7" i="2"/>
  <c r="AF8" i="2"/>
  <c r="AF5" i="2"/>
  <c r="AD6" i="2" l="1"/>
  <c r="AD8" i="2"/>
  <c r="AD7" i="2"/>
  <c r="X8" i="2"/>
  <c r="X6" i="2"/>
  <c r="R63" i="2" l="1"/>
  <c r="Q63" i="2"/>
  <c r="P63" i="2"/>
  <c r="R62" i="2"/>
  <c r="Q62" i="2"/>
  <c r="P62" i="2"/>
  <c r="R61" i="2"/>
  <c r="Q61" i="2"/>
  <c r="P61" i="2"/>
  <c r="R60" i="2"/>
  <c r="Q60" i="2"/>
  <c r="P60" i="2"/>
  <c r="R53" i="2"/>
  <c r="Q53" i="2"/>
  <c r="P53" i="2"/>
  <c r="R52" i="2"/>
  <c r="Q52" i="2"/>
  <c r="P52" i="2"/>
  <c r="R51" i="2"/>
  <c r="Q51" i="2"/>
  <c r="P51" i="2"/>
  <c r="R50" i="2"/>
  <c r="Q50" i="2"/>
  <c r="P50" i="2"/>
  <c r="AH20" i="2"/>
  <c r="AG20" i="2"/>
  <c r="AF20" i="2"/>
  <c r="AH19" i="2"/>
  <c r="AG19" i="2"/>
  <c r="AF19" i="2"/>
  <c r="AH18" i="2"/>
  <c r="AG18" i="2"/>
  <c r="AF18" i="2"/>
  <c r="AH17" i="2"/>
  <c r="AG17" i="2"/>
  <c r="AF17" i="2"/>
  <c r="AI8" i="2"/>
  <c r="AH8" i="2"/>
  <c r="AG8" i="2"/>
  <c r="AI7" i="2"/>
  <c r="AH7" i="2"/>
  <c r="AG7" i="2"/>
  <c r="AI6" i="2"/>
  <c r="AH6" i="2"/>
  <c r="AG6" i="2"/>
  <c r="AI5" i="2"/>
  <c r="AH5" i="2"/>
  <c r="AG5" i="2"/>
  <c r="AD37" i="2"/>
  <c r="AD13" i="2"/>
  <c r="AD14" i="2"/>
  <c r="AD15" i="2"/>
  <c r="AD18" i="2"/>
  <c r="AD19" i="2"/>
  <c r="AD20" i="2"/>
  <c r="AD23" i="2"/>
  <c r="AD24" i="2"/>
  <c r="AD25" i="2"/>
  <c r="AD30" i="2"/>
  <c r="AD31" i="2"/>
  <c r="AD32" i="2"/>
  <c r="AD35" i="2"/>
  <c r="AD36" i="2"/>
  <c r="X13" i="2"/>
  <c r="L51" i="2"/>
  <c r="X37" i="2" l="1"/>
  <c r="X32" i="2"/>
  <c r="L61" i="2"/>
  <c r="L62" i="2"/>
  <c r="L63" i="2"/>
  <c r="L53" i="2"/>
  <c r="L52" i="2"/>
  <c r="X36" i="2"/>
  <c r="X35" i="2"/>
  <c r="X31" i="2"/>
  <c r="X30" i="2"/>
  <c r="X25" i="2"/>
  <c r="X24" i="2"/>
  <c r="X23" i="2"/>
  <c r="X20" i="2"/>
  <c r="X19" i="2"/>
  <c r="X18" i="2"/>
  <c r="X14" i="2"/>
  <c r="X15" i="2"/>
  <c r="L68" i="2"/>
  <c r="J68" i="2" l="1"/>
  <c r="K68" i="2" s="1"/>
  <c r="I68" i="2"/>
  <c r="K67" i="2"/>
  <c r="J67" i="2"/>
  <c r="I67" i="2"/>
  <c r="J66" i="2"/>
  <c r="K66" i="2" s="1"/>
  <c r="I66" i="2"/>
  <c r="J65" i="2"/>
  <c r="K65" i="2" s="1"/>
  <c r="I65" i="2"/>
  <c r="K63" i="2"/>
  <c r="J63" i="2"/>
  <c r="I63" i="2"/>
  <c r="N63" i="2" s="1"/>
  <c r="J62" i="2"/>
  <c r="K62" i="2" s="1"/>
  <c r="I62" i="2"/>
  <c r="K61" i="2"/>
  <c r="J61" i="2"/>
  <c r="I61" i="2"/>
  <c r="J60" i="2"/>
  <c r="K60" i="2" s="1"/>
  <c r="I60" i="2"/>
  <c r="N60" i="2" s="1"/>
  <c r="J58" i="2"/>
  <c r="K58" i="2" s="1"/>
  <c r="I58" i="2"/>
  <c r="K57" i="2"/>
  <c r="J57" i="2"/>
  <c r="I57" i="2"/>
  <c r="N52" i="2" s="1"/>
  <c r="J56" i="2"/>
  <c r="K56" i="2" s="1"/>
  <c r="I56" i="2"/>
  <c r="J55" i="2"/>
  <c r="K55" i="2" s="1"/>
  <c r="I55" i="2"/>
  <c r="K53" i="2"/>
  <c r="J53" i="2"/>
  <c r="I53" i="2"/>
  <c r="N53" i="2" s="1"/>
  <c r="K52" i="2"/>
  <c r="J52" i="2"/>
  <c r="N51" i="2"/>
  <c r="J51" i="2"/>
  <c r="K51" i="2" s="1"/>
  <c r="I51" i="2"/>
  <c r="N50" i="2"/>
  <c r="J50" i="2"/>
  <c r="K50" i="2" s="1"/>
  <c r="I50" i="2"/>
  <c r="J47" i="2"/>
  <c r="K47" i="2" s="1"/>
  <c r="I47" i="2"/>
  <c r="J46" i="2"/>
  <c r="K46" i="2" s="1"/>
  <c r="I46" i="2"/>
  <c r="J45" i="2"/>
  <c r="K45" i="2" s="1"/>
  <c r="I45" i="2"/>
  <c r="J44" i="2"/>
  <c r="K44" i="2" s="1"/>
  <c r="I44" i="2"/>
  <c r="N42" i="2"/>
  <c r="J42" i="2"/>
  <c r="K42" i="2" s="1"/>
  <c r="I42" i="2"/>
  <c r="N41" i="2"/>
  <c r="J41" i="2"/>
  <c r="K41" i="2" s="1"/>
  <c r="I41" i="2"/>
  <c r="J40" i="2"/>
  <c r="K40" i="2" s="1"/>
  <c r="I40" i="2"/>
  <c r="N39" i="2"/>
  <c r="J39" i="2"/>
  <c r="K39" i="2" s="1"/>
  <c r="I39" i="2"/>
  <c r="Y37" i="2"/>
  <c r="V37" i="2"/>
  <c r="W37" i="2" s="1"/>
  <c r="U37" i="2"/>
  <c r="J37" i="2"/>
  <c r="K37" i="2" s="1"/>
  <c r="I37" i="2"/>
  <c r="N32" i="2" s="1"/>
  <c r="V36" i="2"/>
  <c r="W36" i="2" s="1"/>
  <c r="U36" i="2"/>
  <c r="Y36" i="2" s="1"/>
  <c r="J36" i="2"/>
  <c r="K36" i="2" s="1"/>
  <c r="I36" i="2"/>
  <c r="V35" i="2"/>
  <c r="W35" i="2" s="1"/>
  <c r="U35" i="2"/>
  <c r="K35" i="2"/>
  <c r="J35" i="2"/>
  <c r="I35" i="2"/>
  <c r="V34" i="2"/>
  <c r="W34" i="2" s="1"/>
  <c r="U34" i="2"/>
  <c r="Y34" i="2" s="1"/>
  <c r="J34" i="2"/>
  <c r="K34" i="2" s="1"/>
  <c r="I34" i="2"/>
  <c r="Y32" i="2"/>
  <c r="V32" i="2"/>
  <c r="W32" i="2" s="1"/>
  <c r="U32" i="2"/>
  <c r="J32" i="2"/>
  <c r="K32" i="2" s="1"/>
  <c r="I32" i="2"/>
  <c r="V31" i="2"/>
  <c r="W31" i="2" s="1"/>
  <c r="U31" i="2"/>
  <c r="Y31" i="2" s="1"/>
  <c r="J31" i="2"/>
  <c r="K31" i="2" s="1"/>
  <c r="I31" i="2"/>
  <c r="N31" i="2" s="1"/>
  <c r="Y30" i="2"/>
  <c r="V30" i="2"/>
  <c r="W30" i="2" s="1"/>
  <c r="U30" i="2"/>
  <c r="N30" i="2"/>
  <c r="J30" i="2"/>
  <c r="K30" i="2" s="1"/>
  <c r="I30" i="2"/>
  <c r="V29" i="2"/>
  <c r="W29" i="2" s="1"/>
  <c r="U29" i="2"/>
  <c r="Y29" i="2" s="1"/>
  <c r="J29" i="2"/>
  <c r="K29" i="2" s="1"/>
  <c r="I29" i="2"/>
  <c r="N29" i="2" s="1"/>
  <c r="Y25" i="2"/>
  <c r="V25" i="2"/>
  <c r="W25" i="2" s="1"/>
  <c r="U25" i="2"/>
  <c r="J25" i="2"/>
  <c r="K25" i="2" s="1"/>
  <c r="I25" i="2"/>
  <c r="W24" i="2"/>
  <c r="V24" i="2"/>
  <c r="U24" i="2"/>
  <c r="Y24" i="2" s="1"/>
  <c r="J24" i="2"/>
  <c r="K24" i="2" s="1"/>
  <c r="I24" i="2"/>
  <c r="V23" i="2"/>
  <c r="W23" i="2" s="1"/>
  <c r="U23" i="2"/>
  <c r="J23" i="2"/>
  <c r="K23" i="2" s="1"/>
  <c r="I23" i="2"/>
  <c r="W22" i="2"/>
  <c r="V22" i="2"/>
  <c r="U22" i="2"/>
  <c r="Y22" i="2" s="1"/>
  <c r="J22" i="2"/>
  <c r="K22" i="2" s="1"/>
  <c r="I22" i="2"/>
  <c r="V20" i="2"/>
  <c r="W20" i="2" s="1"/>
  <c r="U20" i="2"/>
  <c r="Y20" i="2" s="1"/>
  <c r="K20" i="2"/>
  <c r="J20" i="2"/>
  <c r="I20" i="2"/>
  <c r="N20" i="2" s="1"/>
  <c r="V19" i="2"/>
  <c r="W19" i="2" s="1"/>
  <c r="U19" i="2"/>
  <c r="Y19" i="2" s="1"/>
  <c r="J19" i="2"/>
  <c r="K19" i="2" s="1"/>
  <c r="I19" i="2"/>
  <c r="N19" i="2" s="1"/>
  <c r="V18" i="2"/>
  <c r="W18" i="2" s="1"/>
  <c r="U18" i="2"/>
  <c r="Y18" i="2" s="1"/>
  <c r="K18" i="2"/>
  <c r="J18" i="2"/>
  <c r="I18" i="2"/>
  <c r="N18" i="2" s="1"/>
  <c r="V17" i="2"/>
  <c r="W17" i="2" s="1"/>
  <c r="U17" i="2"/>
  <c r="Y17" i="2" s="1"/>
  <c r="J17" i="2"/>
  <c r="K17" i="2" s="1"/>
  <c r="I17" i="2"/>
  <c r="N17" i="2" s="1"/>
  <c r="V15" i="2"/>
  <c r="W15" i="2" s="1"/>
  <c r="U15" i="2"/>
  <c r="Y15" i="2" s="1"/>
  <c r="K15" i="2"/>
  <c r="J15" i="2"/>
  <c r="I15" i="2"/>
  <c r="V14" i="2"/>
  <c r="W14" i="2" s="1"/>
  <c r="U14" i="2"/>
  <c r="Y14" i="2" s="1"/>
  <c r="J14" i="2"/>
  <c r="K14" i="2" s="1"/>
  <c r="I14" i="2"/>
  <c r="V13" i="2"/>
  <c r="W13" i="2" s="1"/>
  <c r="U13" i="2"/>
  <c r="K13" i="2"/>
  <c r="J13" i="2"/>
  <c r="I13" i="2"/>
  <c r="V12" i="2"/>
  <c r="W12" i="2" s="1"/>
  <c r="U12" i="2"/>
  <c r="Y12" i="2" s="1"/>
  <c r="J12" i="2"/>
  <c r="K12" i="2" s="1"/>
  <c r="I12" i="2"/>
  <c r="V8" i="2"/>
  <c r="W8" i="2" s="1"/>
  <c r="U8" i="2"/>
  <c r="K8" i="2"/>
  <c r="J8" i="2"/>
  <c r="I8" i="2"/>
  <c r="N8" i="2" s="1"/>
  <c r="V7" i="2"/>
  <c r="W7" i="2" s="1"/>
  <c r="U7" i="2"/>
  <c r="Y7" i="2" s="1"/>
  <c r="J7" i="2"/>
  <c r="K7" i="2" s="1"/>
  <c r="I7" i="2"/>
  <c r="O7" i="2" s="1"/>
  <c r="V6" i="2"/>
  <c r="W6" i="2" s="1"/>
  <c r="U6" i="2"/>
  <c r="Y6" i="2" s="1"/>
  <c r="K6" i="2"/>
  <c r="J6" i="2"/>
  <c r="I6" i="2"/>
  <c r="V5" i="2"/>
  <c r="W5" i="2" s="1"/>
  <c r="U5" i="2"/>
  <c r="Y5" i="2" s="1"/>
  <c r="J5" i="2"/>
  <c r="K5" i="2" s="1"/>
  <c r="I5" i="2"/>
  <c r="Y8" i="2" l="1"/>
  <c r="N61" i="2"/>
  <c r="O6" i="2"/>
  <c r="N6" i="2"/>
  <c r="O5" i="2"/>
  <c r="N5" i="2"/>
  <c r="N7" i="2"/>
  <c r="N40" i="2"/>
  <c r="N62" i="2"/>
  <c r="O17" i="2"/>
  <c r="O20" i="2"/>
  <c r="Y13" i="2"/>
  <c r="O18" i="2"/>
  <c r="Y23" i="2"/>
  <c r="Y35" i="2"/>
  <c r="O8" i="2"/>
  <c r="O19" i="2"/>
  <c r="U37" i="1"/>
  <c r="Y37" i="1" s="1"/>
  <c r="V37" i="1"/>
  <c r="W37" i="1" s="1"/>
  <c r="U36" i="1"/>
  <c r="V36" i="1"/>
  <c r="W36" i="1" s="1"/>
  <c r="U35" i="1"/>
  <c r="V35" i="1"/>
  <c r="W35" i="1" s="1"/>
  <c r="V34" i="1"/>
  <c r="W34" i="1" s="1"/>
  <c r="U34" i="1"/>
  <c r="Y34" i="1" s="1"/>
  <c r="V22" i="1"/>
  <c r="W22" i="1" s="1"/>
  <c r="V23" i="1"/>
  <c r="W23" i="1" s="1"/>
  <c r="V24" i="1"/>
  <c r="W24" i="1" s="1"/>
  <c r="V25" i="1"/>
  <c r="W25" i="1" s="1"/>
  <c r="V29" i="1"/>
  <c r="W29" i="1" s="1"/>
  <c r="V30" i="1"/>
  <c r="W30" i="1" s="1"/>
  <c r="V31" i="1"/>
  <c r="W31" i="1" s="1"/>
  <c r="V32" i="1"/>
  <c r="W32" i="1" s="1"/>
  <c r="U22" i="1"/>
  <c r="Y22" i="1" s="1"/>
  <c r="U23" i="1"/>
  <c r="U24" i="1"/>
  <c r="U25" i="1"/>
  <c r="U29" i="1"/>
  <c r="Y29" i="1" s="1"/>
  <c r="U30" i="1"/>
  <c r="U31" i="1"/>
  <c r="Y31" i="1" s="1"/>
  <c r="U32" i="1"/>
  <c r="V17" i="1"/>
  <c r="W17" i="1" s="1"/>
  <c r="V18" i="1"/>
  <c r="W18" i="1" s="1"/>
  <c r="V19" i="1"/>
  <c r="W19" i="1" s="1"/>
  <c r="V20" i="1"/>
  <c r="W20" i="1" s="1"/>
  <c r="U17" i="1"/>
  <c r="Y17" i="1" s="1"/>
  <c r="U18" i="1"/>
  <c r="U19" i="1"/>
  <c r="Y19" i="1" s="1"/>
  <c r="U20" i="1"/>
  <c r="W12" i="1"/>
  <c r="V12" i="1"/>
  <c r="V13" i="1"/>
  <c r="W13" i="1" s="1"/>
  <c r="V14" i="1"/>
  <c r="W14" i="1" s="1"/>
  <c r="V15" i="1"/>
  <c r="W15" i="1" s="1"/>
  <c r="U12" i="1"/>
  <c r="Y12" i="1" s="1"/>
  <c r="U13" i="1"/>
  <c r="U14" i="1"/>
  <c r="U15" i="1"/>
  <c r="Y15" i="1" s="1"/>
  <c r="V6" i="1"/>
  <c r="W6" i="1" s="1"/>
  <c r="V7" i="1"/>
  <c r="W7" i="1" s="1"/>
  <c r="V8" i="1"/>
  <c r="W8" i="1" s="1"/>
  <c r="V5" i="1"/>
  <c r="W5" i="1" s="1"/>
  <c r="U6" i="1"/>
  <c r="U7" i="1"/>
  <c r="Y7" i="1" s="1"/>
  <c r="U8" i="1"/>
  <c r="Y8" i="1" s="1"/>
  <c r="U5" i="1"/>
  <c r="Y5" i="1" s="1"/>
  <c r="I6" i="1"/>
  <c r="I7" i="1"/>
  <c r="I8" i="1"/>
  <c r="I12" i="1"/>
  <c r="I13" i="1"/>
  <c r="I14" i="1"/>
  <c r="I15" i="1"/>
  <c r="N8" i="1" s="1"/>
  <c r="I17" i="1"/>
  <c r="I18" i="1"/>
  <c r="I19" i="1"/>
  <c r="I20" i="1"/>
  <c r="I22" i="1"/>
  <c r="I23" i="1"/>
  <c r="I24" i="1"/>
  <c r="I25" i="1"/>
  <c r="N20" i="1" s="1"/>
  <c r="I29" i="1"/>
  <c r="I30" i="1"/>
  <c r="I31" i="1"/>
  <c r="I32" i="1"/>
  <c r="I34" i="1"/>
  <c r="I35" i="1"/>
  <c r="I36" i="1"/>
  <c r="I37" i="1"/>
  <c r="I39" i="1"/>
  <c r="I40" i="1"/>
  <c r="I41" i="1"/>
  <c r="I42" i="1"/>
  <c r="I44" i="1"/>
  <c r="I45" i="1"/>
  <c r="I46" i="1"/>
  <c r="I47" i="1"/>
  <c r="I50" i="1"/>
  <c r="I51" i="1"/>
  <c r="I53" i="1"/>
  <c r="I55" i="1"/>
  <c r="I56" i="1"/>
  <c r="I57" i="1"/>
  <c r="I58" i="1"/>
  <c r="I60" i="1"/>
  <c r="I61" i="1"/>
  <c r="I62" i="1"/>
  <c r="I63" i="1"/>
  <c r="I65" i="1"/>
  <c r="I66" i="1"/>
  <c r="I67" i="1"/>
  <c r="I68" i="1"/>
  <c r="I5" i="1"/>
  <c r="J65" i="1"/>
  <c r="K65" i="1" s="1"/>
  <c r="J66" i="1"/>
  <c r="K66" i="1" s="1"/>
  <c r="J67" i="1"/>
  <c r="K67" i="1" s="1"/>
  <c r="J68" i="1"/>
  <c r="K68" i="1" s="1"/>
  <c r="J60" i="1"/>
  <c r="K60" i="1" s="1"/>
  <c r="J61" i="1"/>
  <c r="K61" i="1" s="1"/>
  <c r="J62" i="1"/>
  <c r="K62" i="1" s="1"/>
  <c r="J63" i="1"/>
  <c r="K63" i="1" s="1"/>
  <c r="J55" i="1"/>
  <c r="K55" i="1" s="1"/>
  <c r="J56" i="1"/>
  <c r="K56" i="1" s="1"/>
  <c r="J57" i="1"/>
  <c r="K57" i="1" s="1"/>
  <c r="J58" i="1"/>
  <c r="K58" i="1" s="1"/>
  <c r="J50" i="1"/>
  <c r="K50" i="1" s="1"/>
  <c r="J51" i="1"/>
  <c r="K51" i="1" s="1"/>
  <c r="J52" i="1"/>
  <c r="K52" i="1" s="1"/>
  <c r="J53" i="1"/>
  <c r="K53" i="1" s="1"/>
  <c r="J44" i="1"/>
  <c r="K44" i="1" s="1"/>
  <c r="J45" i="1"/>
  <c r="K45" i="1" s="1"/>
  <c r="J46" i="1"/>
  <c r="K46" i="1" s="1"/>
  <c r="J47" i="1"/>
  <c r="K47" i="1" s="1"/>
  <c r="J39" i="1"/>
  <c r="K39" i="1" s="1"/>
  <c r="J40" i="1"/>
  <c r="K40" i="1" s="1"/>
  <c r="J41" i="1"/>
  <c r="K41" i="1" s="1"/>
  <c r="J42" i="1"/>
  <c r="K42" i="1" s="1"/>
  <c r="J34" i="1"/>
  <c r="K34" i="1" s="1"/>
  <c r="J35" i="1"/>
  <c r="K35" i="1" s="1"/>
  <c r="J36" i="1"/>
  <c r="K36" i="1" s="1"/>
  <c r="J37" i="1"/>
  <c r="K37" i="1" s="1"/>
  <c r="J29" i="1"/>
  <c r="K29" i="1" s="1"/>
  <c r="J30" i="1"/>
  <c r="K30" i="1" s="1"/>
  <c r="J31" i="1"/>
  <c r="K31" i="1" s="1"/>
  <c r="J32" i="1"/>
  <c r="K32" i="1" s="1"/>
  <c r="J22" i="1"/>
  <c r="K22" i="1" s="1"/>
  <c r="J23" i="1"/>
  <c r="K23" i="1" s="1"/>
  <c r="J24" i="1"/>
  <c r="K24" i="1" s="1"/>
  <c r="J25" i="1"/>
  <c r="K25" i="1" s="1"/>
  <c r="J17" i="1"/>
  <c r="K17" i="1" s="1"/>
  <c r="J18" i="1"/>
  <c r="K18" i="1" s="1"/>
  <c r="J19" i="1"/>
  <c r="K19" i="1" s="1"/>
  <c r="J20" i="1"/>
  <c r="K20" i="1" s="1"/>
  <c r="J12" i="1"/>
  <c r="K12" i="1" s="1"/>
  <c r="J13" i="1"/>
  <c r="K13" i="1" s="1"/>
  <c r="J14" i="1"/>
  <c r="K14" i="1" s="1"/>
  <c r="J15" i="1"/>
  <c r="K15" i="1" s="1"/>
  <c r="J6" i="1"/>
  <c r="K6" i="1" s="1"/>
  <c r="J7" i="1"/>
  <c r="K7" i="1" s="1"/>
  <c r="J8" i="1"/>
  <c r="K8" i="1" s="1"/>
  <c r="J5" i="1"/>
  <c r="K5" i="1" s="1"/>
  <c r="N5" i="1" l="1"/>
  <c r="Y14" i="1"/>
  <c r="Y20" i="1"/>
  <c r="Y32" i="1"/>
  <c r="Y25" i="1"/>
  <c r="O20" i="1"/>
  <c r="Y13" i="1"/>
  <c r="Y24" i="1"/>
  <c r="Y36" i="1"/>
  <c r="Y35" i="1"/>
  <c r="N51" i="1"/>
  <c r="Y6" i="1"/>
  <c r="Y18" i="1"/>
  <c r="Y30" i="1"/>
  <c r="Y23" i="1"/>
  <c r="N40" i="1"/>
  <c r="N30" i="1"/>
  <c r="N53" i="1"/>
  <c r="N39" i="1"/>
  <c r="N29" i="1"/>
  <c r="N42" i="1"/>
  <c r="N32" i="1"/>
  <c r="N41" i="1"/>
  <c r="N31" i="1"/>
  <c r="N17" i="1"/>
  <c r="N60" i="1"/>
  <c r="O8" i="1"/>
  <c r="N19" i="1"/>
  <c r="O19" i="1"/>
  <c r="N62" i="1"/>
  <c r="N63" i="1"/>
  <c r="N52" i="1"/>
  <c r="N6" i="1"/>
  <c r="O7" i="1"/>
  <c r="N61" i="1"/>
  <c r="N50" i="1"/>
  <c r="O6" i="1"/>
  <c r="O18" i="1"/>
  <c r="N18" i="1"/>
  <c r="O17" i="1"/>
  <c r="N7" i="1"/>
  <c r="O5" i="1"/>
</calcChain>
</file>

<file path=xl/sharedStrings.xml><?xml version="1.0" encoding="utf-8"?>
<sst xmlns="http://schemas.openxmlformats.org/spreadsheetml/2006/main" count="290" uniqueCount="60">
  <si>
    <t>g1</t>
  </si>
  <si>
    <t>g2</t>
  </si>
  <si>
    <t>g3</t>
  </si>
  <si>
    <t>g4</t>
  </si>
  <si>
    <t>f1</t>
  </si>
  <si>
    <t>f2</t>
  </si>
  <si>
    <t>f3</t>
  </si>
  <si>
    <t>mean</t>
  </si>
  <si>
    <t>male</t>
  </si>
  <si>
    <t>day 28</t>
  </si>
  <si>
    <t>female</t>
  </si>
  <si>
    <t>m1</t>
  </si>
  <si>
    <t>m2</t>
  </si>
  <si>
    <t>m3</t>
  </si>
  <si>
    <t>ttest</t>
  </si>
  <si>
    <t>ORGAN/BODY WT RATIO</t>
  </si>
  <si>
    <t>INDIVIDUAL BMI INITIAL</t>
  </si>
  <si>
    <t>INDIVIDUAL FINAL BMI</t>
  </si>
  <si>
    <t>SEM</t>
  </si>
  <si>
    <t>1st day</t>
  </si>
  <si>
    <t>length</t>
  </si>
  <si>
    <t>female weight</t>
  </si>
  <si>
    <t>male weight</t>
  </si>
  <si>
    <t>weight</t>
  </si>
  <si>
    <t>1st day (rat weight and length)</t>
  </si>
  <si>
    <t>day 28 (groupwise rat weight and length)</t>
  </si>
  <si>
    <t>day 31 (groupwise rat weight and length)</t>
  </si>
  <si>
    <t>MEAN</t>
  </si>
  <si>
    <t>STDV</t>
  </si>
  <si>
    <t>STDER</t>
  </si>
  <si>
    <t>BMI</t>
  </si>
  <si>
    <t>WT GAIN</t>
  </si>
  <si>
    <t xml:space="preserve">HEART </t>
  </si>
  <si>
    <t>WEIGHT</t>
  </si>
  <si>
    <t xml:space="preserve">AFTER </t>
  </si>
  <si>
    <t>SACRIFICE</t>
  </si>
  <si>
    <t>AVERAGE</t>
  </si>
  <si>
    <t>STD</t>
  </si>
  <si>
    <t xml:space="preserve">LIVER </t>
  </si>
  <si>
    <t xml:space="preserve">WEIGHT </t>
  </si>
  <si>
    <t>AFTER</t>
  </si>
  <si>
    <t>KIDNEY</t>
  </si>
  <si>
    <t>Here,</t>
  </si>
  <si>
    <t>g2=ISO Group</t>
  </si>
  <si>
    <t>g3=Mixed Spices Group</t>
  </si>
  <si>
    <t>g4=ISO+Mixed Spices Group</t>
  </si>
  <si>
    <t>g1=UTC (Untreated Control Group)</t>
  </si>
  <si>
    <t>f1, f2, f3 are female rats</t>
  </si>
  <si>
    <t>m1, m2, m3 are male rats</t>
  </si>
  <si>
    <t>organ/body weight</t>
  </si>
  <si>
    <t>HEART WT</t>
  </si>
  <si>
    <t>KIDNEY WT</t>
  </si>
  <si>
    <t>LIVER WT</t>
  </si>
  <si>
    <t>LENGTH</t>
  </si>
  <si>
    <t>FEMALE</t>
  </si>
  <si>
    <t>MALE</t>
  </si>
  <si>
    <t xml:space="preserve">MALE </t>
  </si>
  <si>
    <t>31 day</t>
  </si>
  <si>
    <t>organ/body wt</t>
  </si>
  <si>
    <t>AFTER SACRIF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9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0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0" fontId="3" fillId="3" borderId="0" xfId="0" applyFont="1" applyFill="1"/>
    <xf numFmtId="0" fontId="0" fillId="3" borderId="0" xfId="0" applyFill="1"/>
    <xf numFmtId="0" fontId="3" fillId="0" borderId="0" xfId="0" applyFont="1" applyBorder="1"/>
    <xf numFmtId="0" fontId="3" fillId="0" borderId="0" xfId="0" applyFont="1" applyFill="1" applyBorder="1"/>
    <xf numFmtId="0" fontId="3" fillId="0" borderId="2" xfId="0" applyFont="1" applyBorder="1"/>
    <xf numFmtId="0" fontId="0" fillId="5" borderId="5" xfId="0" applyFill="1" applyBorder="1"/>
    <xf numFmtId="0" fontId="0" fillId="5" borderId="8" xfId="0" applyFill="1" applyBorder="1"/>
    <xf numFmtId="0" fontId="0" fillId="6" borderId="3" xfId="0" applyFill="1" applyBorder="1"/>
    <xf numFmtId="0" fontId="0" fillId="6" borderId="5" xfId="0" applyFill="1" applyBorder="1"/>
    <xf numFmtId="0" fontId="0" fillId="6" borderId="8" xfId="0" applyFill="1" applyBorder="1"/>
    <xf numFmtId="0" fontId="0" fillId="6" borderId="0" xfId="0" applyFill="1"/>
    <xf numFmtId="0" fontId="3" fillId="0" borderId="1" xfId="0" applyFont="1" applyFill="1" applyBorder="1"/>
    <xf numFmtId="0" fontId="3" fillId="0" borderId="4" xfId="0" applyFont="1" applyFill="1" applyBorder="1"/>
    <xf numFmtId="0" fontId="0" fillId="4" borderId="2" xfId="0" applyFill="1" applyBorder="1"/>
    <xf numFmtId="0" fontId="0" fillId="4" borderId="0" xfId="0" applyFill="1" applyBorder="1"/>
    <xf numFmtId="0" fontId="0" fillId="4" borderId="7" xfId="0" applyFill="1" applyBorder="1"/>
    <xf numFmtId="0" fontId="0" fillId="4" borderId="0" xfId="0" applyFill="1"/>
    <xf numFmtId="0" fontId="0" fillId="7" borderId="2" xfId="0" applyFill="1" applyBorder="1"/>
    <xf numFmtId="0" fontId="0" fillId="7" borderId="0" xfId="0" applyFill="1" applyBorder="1"/>
    <xf numFmtId="0" fontId="0" fillId="7" borderId="7" xfId="0" applyFill="1" applyBorder="1"/>
    <xf numFmtId="0" fontId="0" fillId="7" borderId="0" xfId="0" applyFill="1"/>
    <xf numFmtId="0" fontId="2" fillId="5" borderId="2" xfId="0" applyFont="1" applyFill="1" applyBorder="1"/>
    <xf numFmtId="0" fontId="2" fillId="5" borderId="0" xfId="0" applyFont="1" applyFill="1" applyBorder="1"/>
    <xf numFmtId="0" fontId="2" fillId="5" borderId="0" xfId="0" applyFont="1" applyFill="1" applyBorder="1" applyAlignment="1">
      <alignment horizontal="center"/>
    </xf>
    <xf numFmtId="0" fontId="2" fillId="5" borderId="7" xfId="0" applyFont="1" applyFill="1" applyBorder="1" applyAlignment="1">
      <alignment horizontal="center"/>
    </xf>
    <xf numFmtId="0" fontId="2" fillId="5" borderId="0" xfId="0" applyFont="1" applyFill="1"/>
    <xf numFmtId="0" fontId="2" fillId="5" borderId="2" xfId="0" applyFont="1" applyFill="1" applyBorder="1" applyAlignment="1">
      <alignment horizontal="center"/>
    </xf>
    <xf numFmtId="0" fontId="0" fillId="8" borderId="2" xfId="0" applyFill="1" applyBorder="1"/>
    <xf numFmtId="0" fontId="0" fillId="8" borderId="0" xfId="0" applyFill="1" applyBorder="1"/>
    <xf numFmtId="0" fontId="0" fillId="8" borderId="0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0" borderId="0" xfId="0" applyBorder="1" applyAlignment="1">
      <alignment horizontal="right"/>
    </xf>
    <xf numFmtId="0" fontId="3" fillId="6" borderId="2" xfId="0" applyFont="1" applyFill="1" applyBorder="1" applyAlignment="1">
      <alignment horizontal="left"/>
    </xf>
    <xf numFmtId="0" fontId="3" fillId="0" borderId="0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0" fillId="5" borderId="4" xfId="0" applyFill="1" applyBorder="1"/>
    <xf numFmtId="0" fontId="0" fillId="5" borderId="0" xfId="0" applyFill="1" applyBorder="1"/>
    <xf numFmtId="0" fontId="3" fillId="5" borderId="0" xfId="0" applyFont="1" applyFill="1" applyBorder="1" applyAlignment="1">
      <alignment horizontal="right"/>
    </xf>
    <xf numFmtId="0" fontId="3" fillId="5" borderId="4" xfId="0" applyFont="1" applyFill="1" applyBorder="1"/>
    <xf numFmtId="0" fontId="0" fillId="10" borderId="4" xfId="0" applyFill="1" applyBorder="1"/>
    <xf numFmtId="0" fontId="0" fillId="10" borderId="0" xfId="0" applyFill="1" applyBorder="1"/>
    <xf numFmtId="0" fontId="3" fillId="10" borderId="0" xfId="0" applyFont="1" applyFill="1" applyBorder="1" applyAlignment="1">
      <alignment horizontal="right"/>
    </xf>
    <xf numFmtId="0" fontId="3" fillId="10" borderId="4" xfId="0" applyFont="1" applyFill="1" applyBorder="1"/>
    <xf numFmtId="0" fontId="0" fillId="10" borderId="6" xfId="0" applyFill="1" applyBorder="1"/>
    <xf numFmtId="0" fontId="0" fillId="10" borderId="7" xfId="0" applyFill="1" applyBorder="1"/>
    <xf numFmtId="0" fontId="0" fillId="5" borderId="1" xfId="0" applyFill="1" applyBorder="1"/>
    <xf numFmtId="0" fontId="0" fillId="5" borderId="2" xfId="0" applyFill="1" applyBorder="1"/>
    <xf numFmtId="0" fontId="3" fillId="5" borderId="2" xfId="0" applyFont="1" applyFill="1" applyBorder="1" applyAlignment="1">
      <alignment horizontal="right"/>
    </xf>
    <xf numFmtId="0" fontId="0" fillId="5" borderId="6" xfId="0" applyFill="1" applyBorder="1"/>
    <xf numFmtId="0" fontId="0" fillId="5" borderId="7" xfId="0" applyFill="1" applyBorder="1"/>
    <xf numFmtId="0" fontId="3" fillId="5" borderId="1" xfId="0" applyFont="1" applyFill="1" applyBorder="1"/>
    <xf numFmtId="0" fontId="3" fillId="2" borderId="0" xfId="0" applyFont="1" applyFill="1"/>
    <xf numFmtId="0" fontId="3" fillId="0" borderId="0" xfId="0" applyFont="1" applyAlignment="1">
      <alignment horizontal="right"/>
    </xf>
    <xf numFmtId="0" fontId="0" fillId="10" borderId="0" xfId="0" applyFill="1"/>
    <xf numFmtId="0" fontId="3" fillId="10" borderId="0" xfId="0" applyFont="1" applyFill="1"/>
    <xf numFmtId="0" fontId="0" fillId="10" borderId="0" xfId="0" applyFill="1" applyAlignment="1">
      <alignment horizontal="center"/>
    </xf>
    <xf numFmtId="0" fontId="3" fillId="7" borderId="0" xfId="0" applyFont="1" applyFill="1"/>
    <xf numFmtId="0" fontId="3" fillId="11" borderId="0" xfId="0" applyFont="1" applyFill="1"/>
    <xf numFmtId="0" fontId="0" fillId="11" borderId="0" xfId="0" applyFill="1"/>
    <xf numFmtId="0" fontId="0" fillId="11" borderId="0" xfId="0" applyFill="1" applyAlignment="1">
      <alignment horizontal="center"/>
    </xf>
    <xf numFmtId="0" fontId="3" fillId="9" borderId="0" xfId="0" applyFont="1" applyFill="1"/>
    <xf numFmtId="0" fontId="0" fillId="9" borderId="0" xfId="0" applyFill="1"/>
    <xf numFmtId="0" fontId="3" fillId="5" borderId="2" xfId="0" applyFont="1" applyFill="1" applyBorder="1"/>
    <xf numFmtId="0" fontId="3" fillId="5" borderId="3" xfId="0" applyFont="1" applyFill="1" applyBorder="1"/>
    <xf numFmtId="0" fontId="1" fillId="9" borderId="5" xfId="1" applyFill="1" applyBorder="1"/>
    <xf numFmtId="0" fontId="3" fillId="8" borderId="1" xfId="0" applyFont="1" applyFill="1" applyBorder="1"/>
    <xf numFmtId="0" fontId="3" fillId="8" borderId="2" xfId="0" applyFont="1" applyFill="1" applyBorder="1"/>
    <xf numFmtId="0" fontId="3" fillId="8" borderId="3" xfId="0" applyFont="1" applyFill="1" applyBorder="1"/>
    <xf numFmtId="0" fontId="3" fillId="8" borderId="4" xfId="0" applyFont="1" applyFill="1" applyBorder="1"/>
    <xf numFmtId="0" fontId="3" fillId="8" borderId="0" xfId="0" applyFont="1" applyFill="1" applyBorder="1"/>
    <xf numFmtId="0" fontId="3" fillId="8" borderId="5" xfId="0" applyFont="1" applyFill="1" applyBorder="1"/>
    <xf numFmtId="0" fontId="3" fillId="8" borderId="6" xfId="0" applyFont="1" applyFill="1" applyBorder="1"/>
    <xf numFmtId="0" fontId="3" fillId="8" borderId="7" xfId="0" applyFont="1" applyFill="1" applyBorder="1"/>
    <xf numFmtId="0" fontId="3" fillId="8" borderId="8" xfId="0" applyFont="1" applyFill="1" applyBorder="1"/>
  </cellXfs>
  <cellStyles count="2">
    <cellStyle name="Normal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Heart/body weight ratio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nalysis!$AF$5:$AF$8</c:f>
                <c:numCache>
                  <c:formatCode>General</c:formatCode>
                  <c:ptCount val="4"/>
                  <c:pt idx="0">
                    <c:v>9.3864485489723789E-5</c:v>
                  </c:pt>
                  <c:pt idx="1">
                    <c:v>1.8306791817744871E-4</c:v>
                  </c:pt>
                  <c:pt idx="2">
                    <c:v>1.7611287940452045E-4</c:v>
                  </c:pt>
                  <c:pt idx="3">
                    <c:v>4.75584594477252E-5</c:v>
                  </c:pt>
                </c:numCache>
              </c:numRef>
            </c:plus>
            <c:minus>
              <c:numRef>
                <c:f>Analysis!$AF$5:$AF$8</c:f>
                <c:numCache>
                  <c:formatCode>General</c:formatCode>
                  <c:ptCount val="4"/>
                  <c:pt idx="0">
                    <c:v>9.3864485489723789E-5</c:v>
                  </c:pt>
                  <c:pt idx="1">
                    <c:v>1.8306791817744871E-4</c:v>
                  </c:pt>
                  <c:pt idx="2">
                    <c:v>1.7611287940452045E-4</c:v>
                  </c:pt>
                  <c:pt idx="3">
                    <c:v>4.75584594477252E-5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nalysis!$Q$5:$Q$8</c:f>
              <c:strCache>
                <c:ptCount val="4"/>
                <c:pt idx="0">
                  <c:v>g1</c:v>
                </c:pt>
                <c:pt idx="1">
                  <c:v>g2</c:v>
                </c:pt>
                <c:pt idx="2">
                  <c:v>g3</c:v>
                </c:pt>
                <c:pt idx="3">
                  <c:v>g4</c:v>
                </c:pt>
              </c:strCache>
            </c:strRef>
          </c:cat>
          <c:val>
            <c:numRef>
              <c:f>Analysis!$AE$5:$AE$8</c:f>
              <c:numCache>
                <c:formatCode>General</c:formatCode>
                <c:ptCount val="4"/>
                <c:pt idx="0">
                  <c:v>3.1728833566666667E-3</c:v>
                </c:pt>
                <c:pt idx="1">
                  <c:v>5.0293548266666663E-3</c:v>
                </c:pt>
                <c:pt idx="2">
                  <c:v>3.332645573333333E-3</c:v>
                </c:pt>
                <c:pt idx="3">
                  <c:v>3.8497811199999996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808-434D-A9A6-0790C70738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678912"/>
        <c:axId val="42692992"/>
      </c:barChart>
      <c:catAx>
        <c:axId val="42678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2992"/>
        <c:crosses val="autoZero"/>
        <c:auto val="1"/>
        <c:lblAlgn val="ctr"/>
        <c:lblOffset val="100"/>
        <c:noMultiLvlLbl val="0"/>
      </c:catAx>
      <c:valAx>
        <c:axId val="426929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78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85163</xdr:colOff>
      <xdr:row>42</xdr:row>
      <xdr:rowOff>22415</xdr:rowOff>
    </xdr:from>
    <xdr:to>
      <xdr:col>26</xdr:col>
      <xdr:colOff>580462</xdr:colOff>
      <xdr:row>57</xdr:row>
      <xdr:rowOff>896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Y78"/>
  <sheetViews>
    <sheetView tabSelected="1" workbookViewId="0">
      <pane xSplit="20025" topLeftCell="Y1"/>
      <selection activeCell="G80" sqref="G80"/>
      <selection pane="topRight" activeCell="Y1" sqref="Y1"/>
    </sheetView>
  </sheetViews>
  <sheetFormatPr defaultRowHeight="15" x14ac:dyDescent="0.25"/>
  <cols>
    <col min="9" max="9" width="9.140625" customWidth="1"/>
  </cols>
  <sheetData>
    <row r="2" spans="3:25" ht="15.75" thickBot="1" x14ac:dyDescent="0.3">
      <c r="C2" s="14" t="s">
        <v>24</v>
      </c>
      <c r="D2" s="15"/>
      <c r="E2" s="15"/>
      <c r="F2" s="13"/>
      <c r="V2" s="11"/>
      <c r="W2" s="11"/>
    </row>
    <row r="3" spans="3:25" x14ac:dyDescent="0.25">
      <c r="C3" s="3"/>
      <c r="D3" s="4"/>
      <c r="E3" s="4"/>
      <c r="F3" s="4"/>
      <c r="G3" s="4"/>
      <c r="H3" s="4"/>
      <c r="I3" s="31" t="s">
        <v>27</v>
      </c>
      <c r="J3" s="27" t="s">
        <v>28</v>
      </c>
      <c r="K3" s="35" t="s">
        <v>29</v>
      </c>
      <c r="L3" s="4"/>
      <c r="M3" s="4"/>
      <c r="N3" s="41" t="s">
        <v>30</v>
      </c>
      <c r="O3" s="5" t="s">
        <v>31</v>
      </c>
      <c r="P3" s="4"/>
      <c r="Q3" s="4"/>
      <c r="R3" s="4"/>
      <c r="S3" s="4"/>
      <c r="T3" s="4"/>
      <c r="U3" s="53" t="s">
        <v>36</v>
      </c>
      <c r="V3" s="52" t="s">
        <v>37</v>
      </c>
      <c r="W3" s="52" t="s">
        <v>29</v>
      </c>
      <c r="X3" s="51" t="s">
        <v>49</v>
      </c>
      <c r="Y3" s="21"/>
    </row>
    <row r="4" spans="3:25" x14ac:dyDescent="0.25">
      <c r="C4" s="54"/>
      <c r="D4" s="55"/>
      <c r="E4" s="55"/>
      <c r="F4" s="56" t="s">
        <v>4</v>
      </c>
      <c r="G4" s="56" t="s">
        <v>5</v>
      </c>
      <c r="H4" s="56" t="s">
        <v>6</v>
      </c>
      <c r="I4" s="32"/>
      <c r="J4" s="28"/>
      <c r="K4" s="36"/>
      <c r="L4" s="7"/>
      <c r="M4" s="7"/>
      <c r="N4" s="42"/>
      <c r="O4" s="8"/>
      <c r="P4" s="16" t="s">
        <v>32</v>
      </c>
      <c r="Q4" s="7"/>
      <c r="R4" s="52" t="s">
        <v>4</v>
      </c>
      <c r="S4" s="52" t="s">
        <v>5</v>
      </c>
      <c r="T4" s="52" t="s">
        <v>6</v>
      </c>
      <c r="U4" s="50"/>
      <c r="V4" s="50"/>
      <c r="W4" s="50"/>
      <c r="X4" s="7"/>
      <c r="Y4" s="22"/>
    </row>
    <row r="5" spans="3:25" x14ac:dyDescent="0.25">
      <c r="C5" s="57" t="s">
        <v>21</v>
      </c>
      <c r="D5" s="55"/>
      <c r="E5" s="55" t="s">
        <v>0</v>
      </c>
      <c r="F5" s="55">
        <v>185</v>
      </c>
      <c r="G5" s="55">
        <v>183</v>
      </c>
      <c r="H5" s="55">
        <v>186</v>
      </c>
      <c r="I5" s="32">
        <f>AVERAGE(F5:H5)</f>
        <v>184.66666666666666</v>
      </c>
      <c r="J5" s="28">
        <f>STDEV(F5:H5)</f>
        <v>1.5275252316519465</v>
      </c>
      <c r="K5" s="37">
        <f>(J5/(SQRT(3)))</f>
        <v>0.88191710368819687</v>
      </c>
      <c r="L5" s="9"/>
      <c r="M5" s="9"/>
      <c r="N5" s="43">
        <f>I5/(I12*I12)</f>
        <v>0.47744900890548686</v>
      </c>
      <c r="O5" s="8">
        <f>I50-I5</f>
        <v>26</v>
      </c>
      <c r="P5" s="16" t="s">
        <v>33</v>
      </c>
      <c r="Q5" s="7" t="s">
        <v>0</v>
      </c>
      <c r="R5" s="7">
        <v>0.70199999999999996</v>
      </c>
      <c r="S5" s="7">
        <v>0.67</v>
      </c>
      <c r="T5" s="7">
        <v>0.63300000000000001</v>
      </c>
      <c r="U5" s="7">
        <f>AVERAGE(R5:T5)</f>
        <v>0.66833333333333333</v>
      </c>
      <c r="V5" s="7">
        <f>STDEV(R5:T5)</f>
        <v>3.4530180036213706E-2</v>
      </c>
      <c r="W5" s="7">
        <f>(V5/(SQRT(3)))</f>
        <v>1.9936008739074227E-2</v>
      </c>
      <c r="X5" s="7"/>
      <c r="Y5" s="22">
        <f>U5/I50</f>
        <v>3.1724683544303799E-3</v>
      </c>
    </row>
    <row r="6" spans="3:25" x14ac:dyDescent="0.25">
      <c r="C6" s="54"/>
      <c r="D6" s="55"/>
      <c r="E6" s="55" t="s">
        <v>1</v>
      </c>
      <c r="F6" s="55">
        <v>173</v>
      </c>
      <c r="G6" s="55">
        <v>169</v>
      </c>
      <c r="H6" s="55">
        <v>174</v>
      </c>
      <c r="I6" s="32">
        <f t="shared" ref="I6:I68" si="0">AVERAGE(F6:H6)</f>
        <v>172</v>
      </c>
      <c r="J6" s="28">
        <f t="shared" ref="J6:J68" si="1">STDEV(F6:H6)</f>
        <v>2.6457513110645907</v>
      </c>
      <c r="K6" s="37">
        <f t="shared" ref="K6:K68" si="2">(J6/(SQRT(3)))</f>
        <v>1.5275252316519468</v>
      </c>
      <c r="L6" s="7"/>
      <c r="M6" s="7"/>
      <c r="N6" s="43">
        <f>I6/(I13*I13)</f>
        <v>0.46016646848989307</v>
      </c>
      <c r="O6" s="8">
        <f t="shared" ref="O6:O8" si="3">I51-I6</f>
        <v>20</v>
      </c>
      <c r="P6" s="16" t="s">
        <v>34</v>
      </c>
      <c r="Q6" s="7" t="s">
        <v>1</v>
      </c>
      <c r="R6" s="7">
        <v>0.999</v>
      </c>
      <c r="S6" s="7">
        <v>0.9</v>
      </c>
      <c r="T6" s="7">
        <v>0.997</v>
      </c>
      <c r="U6" s="7">
        <f t="shared" ref="U6:U14" si="4">AVERAGE(R6:T6)</f>
        <v>0.96533333333333327</v>
      </c>
      <c r="V6" s="7">
        <f t="shared" ref="V6:V37" si="5">STDEV(R6:T6)</f>
        <v>5.6589162684504632E-2</v>
      </c>
      <c r="W6" s="7">
        <f t="shared" ref="W6:W37" si="6">(V6/(SQRT(3)))</f>
        <v>3.267176830911428E-2</v>
      </c>
      <c r="X6" s="7"/>
      <c r="Y6" s="22">
        <f>U6/I51</f>
        <v>5.0277777777777777E-3</v>
      </c>
    </row>
    <row r="7" spans="3:25" x14ac:dyDescent="0.25">
      <c r="C7" s="54"/>
      <c r="D7" s="55"/>
      <c r="E7" s="55" t="s">
        <v>2</v>
      </c>
      <c r="F7" s="55">
        <v>182</v>
      </c>
      <c r="G7" s="55">
        <v>179</v>
      </c>
      <c r="H7" s="55">
        <v>179</v>
      </c>
      <c r="I7" s="32">
        <f t="shared" si="0"/>
        <v>180</v>
      </c>
      <c r="J7" s="28">
        <f t="shared" si="1"/>
        <v>1.7320508075688772</v>
      </c>
      <c r="K7" s="37">
        <f t="shared" si="2"/>
        <v>1</v>
      </c>
      <c r="L7" s="7"/>
      <c r="M7" s="7"/>
      <c r="N7" s="43">
        <f>I7/(I14*I14)</f>
        <v>0.46538351048549259</v>
      </c>
      <c r="O7" s="8">
        <f t="shared" si="3"/>
        <v>25</v>
      </c>
      <c r="P7" s="17" t="s">
        <v>35</v>
      </c>
      <c r="Q7" s="7" t="s">
        <v>2</v>
      </c>
      <c r="R7" s="7">
        <v>0.62</v>
      </c>
      <c r="S7" s="7">
        <v>0.71499999999999997</v>
      </c>
      <c r="T7" s="7">
        <v>0.69899999999999995</v>
      </c>
      <c r="U7" s="7">
        <f t="shared" si="4"/>
        <v>0.67799999999999994</v>
      </c>
      <c r="V7" s="7">
        <f t="shared" si="5"/>
        <v>5.086255990411806E-2</v>
      </c>
      <c r="W7" s="7">
        <f t="shared" si="6"/>
        <v>2.9365512652316031E-2</v>
      </c>
      <c r="X7" s="7"/>
      <c r="Y7" s="22">
        <f>U7/I52</f>
        <v>3.3073170731707313E-3</v>
      </c>
    </row>
    <row r="8" spans="3:25" x14ac:dyDescent="0.25">
      <c r="C8" s="54"/>
      <c r="D8" s="55"/>
      <c r="E8" s="55" t="s">
        <v>3</v>
      </c>
      <c r="F8" s="55">
        <v>170</v>
      </c>
      <c r="G8" s="55">
        <v>172</v>
      </c>
      <c r="H8" s="55">
        <v>174</v>
      </c>
      <c r="I8" s="32">
        <f t="shared" si="0"/>
        <v>172</v>
      </c>
      <c r="J8" s="28">
        <f t="shared" si="1"/>
        <v>2</v>
      </c>
      <c r="K8" s="37">
        <f t="shared" si="2"/>
        <v>1.1547005383792517</v>
      </c>
      <c r="L8" s="7"/>
      <c r="M8" s="7"/>
      <c r="N8" s="43">
        <f>I8/(I15*I15)</f>
        <v>0.46016646848989307</v>
      </c>
      <c r="O8" s="8">
        <f t="shared" si="3"/>
        <v>19.666666666666657</v>
      </c>
      <c r="P8" s="7"/>
      <c r="Q8" s="7" t="s">
        <v>3</v>
      </c>
      <c r="R8" s="7">
        <v>0.71799999999999997</v>
      </c>
      <c r="S8" s="7">
        <v>0.74</v>
      </c>
      <c r="T8" s="7">
        <v>0.755</v>
      </c>
      <c r="U8" s="7">
        <f t="shared" si="4"/>
        <v>0.73766666666666669</v>
      </c>
      <c r="V8" s="7">
        <f t="shared" si="5"/>
        <v>1.8610033136277161E-2</v>
      </c>
      <c r="W8" s="7">
        <f t="shared" si="6"/>
        <v>1.0744507640857475E-2</v>
      </c>
      <c r="X8" s="7"/>
      <c r="Y8" s="22">
        <f>U8/I53</f>
        <v>3.8486956521739135E-3</v>
      </c>
    </row>
    <row r="9" spans="3:25" x14ac:dyDescent="0.25">
      <c r="C9" s="54"/>
      <c r="D9" s="55"/>
      <c r="E9" s="55"/>
      <c r="F9" s="55"/>
      <c r="G9" s="55"/>
      <c r="H9" s="55"/>
      <c r="I9" s="32"/>
      <c r="J9" s="28"/>
      <c r="K9" s="36"/>
      <c r="L9" s="7"/>
      <c r="M9" s="7"/>
      <c r="N9" s="43"/>
      <c r="O9" s="8"/>
      <c r="P9" s="7"/>
      <c r="Q9" s="7"/>
      <c r="R9" s="7"/>
      <c r="S9" s="7"/>
      <c r="T9" s="7"/>
      <c r="U9" s="7"/>
      <c r="V9" s="7"/>
      <c r="W9" s="7"/>
      <c r="X9" s="7"/>
      <c r="Y9" s="22"/>
    </row>
    <row r="10" spans="3:25" x14ac:dyDescent="0.25">
      <c r="C10" s="54"/>
      <c r="D10" s="55"/>
      <c r="E10" s="55"/>
      <c r="F10" s="55"/>
      <c r="G10" s="55"/>
      <c r="H10" s="55"/>
      <c r="I10" s="32"/>
      <c r="J10" s="28"/>
      <c r="K10" s="36"/>
      <c r="L10" s="7"/>
      <c r="M10" s="7"/>
      <c r="N10" s="43"/>
      <c r="O10" s="8"/>
      <c r="P10" s="7"/>
      <c r="Q10" s="7"/>
      <c r="R10" s="7"/>
      <c r="S10" s="7"/>
      <c r="T10" s="7"/>
      <c r="U10" s="7"/>
      <c r="V10" s="7"/>
      <c r="W10" s="7"/>
      <c r="X10" s="7"/>
      <c r="Y10" s="22"/>
    </row>
    <row r="11" spans="3:25" x14ac:dyDescent="0.25">
      <c r="C11" s="57" t="s">
        <v>20</v>
      </c>
      <c r="D11" s="55"/>
      <c r="E11" s="55"/>
      <c r="F11" s="55"/>
      <c r="G11" s="55"/>
      <c r="H11" s="55"/>
      <c r="I11" s="32"/>
      <c r="J11" s="28"/>
      <c r="K11" s="36"/>
      <c r="L11" s="7"/>
      <c r="M11" s="7"/>
      <c r="N11" s="43"/>
      <c r="O11" s="8"/>
      <c r="P11" s="7"/>
      <c r="Q11" s="7"/>
      <c r="R11" s="52" t="s">
        <v>11</v>
      </c>
      <c r="S11" s="52" t="s">
        <v>12</v>
      </c>
      <c r="T11" s="52" t="s">
        <v>13</v>
      </c>
      <c r="U11" s="7"/>
      <c r="V11" s="7"/>
      <c r="W11" s="7"/>
      <c r="X11" s="7"/>
      <c r="Y11" s="22"/>
    </row>
    <row r="12" spans="3:25" x14ac:dyDescent="0.25">
      <c r="C12" s="54"/>
      <c r="D12" s="55"/>
      <c r="E12" s="55" t="s">
        <v>0</v>
      </c>
      <c r="F12" s="55">
        <v>20</v>
      </c>
      <c r="G12" s="55">
        <v>20</v>
      </c>
      <c r="H12" s="55">
        <v>19</v>
      </c>
      <c r="I12" s="32">
        <f t="shared" si="0"/>
        <v>19.666666666666668</v>
      </c>
      <c r="J12" s="28">
        <f t="shared" si="1"/>
        <v>0.57735026918962584</v>
      </c>
      <c r="K12" s="37">
        <f t="shared" si="2"/>
        <v>0.33333333333333337</v>
      </c>
      <c r="L12" s="7"/>
      <c r="M12" s="7"/>
      <c r="N12" s="43"/>
      <c r="O12" s="8"/>
      <c r="P12" s="7"/>
      <c r="Q12" s="7" t="s">
        <v>0</v>
      </c>
      <c r="R12" s="7">
        <v>0.73799999999999999</v>
      </c>
      <c r="S12" s="7">
        <v>0.76300000000000001</v>
      </c>
      <c r="T12" s="7">
        <v>0.78</v>
      </c>
      <c r="U12" s="7">
        <f t="shared" si="4"/>
        <v>0.76033333333333319</v>
      </c>
      <c r="V12" s="7">
        <f t="shared" si="5"/>
        <v>2.1126602503321119E-2</v>
      </c>
      <c r="W12" s="7">
        <f t="shared" si="6"/>
        <v>1.219744964235467E-2</v>
      </c>
      <c r="X12" s="7"/>
      <c r="Y12" s="22">
        <f>U12/I60</f>
        <v>2.768203883495145E-3</v>
      </c>
    </row>
    <row r="13" spans="3:25" x14ac:dyDescent="0.25">
      <c r="C13" s="54"/>
      <c r="D13" s="55"/>
      <c r="E13" s="55" t="s">
        <v>1</v>
      </c>
      <c r="F13" s="55">
        <v>19</v>
      </c>
      <c r="G13" s="55">
        <v>19</v>
      </c>
      <c r="H13" s="55">
        <v>20</v>
      </c>
      <c r="I13" s="32">
        <f t="shared" si="0"/>
        <v>19.333333333333332</v>
      </c>
      <c r="J13" s="28">
        <f t="shared" si="1"/>
        <v>0.57735026918962584</v>
      </c>
      <c r="K13" s="37">
        <f t="shared" si="2"/>
        <v>0.33333333333333337</v>
      </c>
      <c r="L13" s="7"/>
      <c r="M13" s="7"/>
      <c r="N13" s="43"/>
      <c r="O13" s="8"/>
      <c r="P13" s="7"/>
      <c r="Q13" s="7" t="s">
        <v>1</v>
      </c>
      <c r="R13" s="7">
        <v>0.999</v>
      </c>
      <c r="S13" s="7">
        <v>1.1100000000000001</v>
      </c>
      <c r="T13" s="7">
        <v>1.1200000000000001</v>
      </c>
      <c r="U13" s="7">
        <f t="shared" si="4"/>
        <v>1.0763333333333334</v>
      </c>
      <c r="V13" s="7">
        <f t="shared" si="5"/>
        <v>6.7159015279658035E-2</v>
      </c>
      <c r="W13" s="7">
        <f t="shared" si="6"/>
        <v>3.8774275550220762E-2</v>
      </c>
      <c r="X13" s="7"/>
      <c r="Y13" s="22">
        <f>U13/I61</f>
        <v>4.1718346253229975E-3</v>
      </c>
    </row>
    <row r="14" spans="3:25" x14ac:dyDescent="0.25">
      <c r="C14" s="54"/>
      <c r="D14" s="55"/>
      <c r="E14" s="55" t="s">
        <v>2</v>
      </c>
      <c r="F14" s="55">
        <v>20</v>
      </c>
      <c r="G14" s="55">
        <v>18</v>
      </c>
      <c r="H14" s="55">
        <v>21</v>
      </c>
      <c r="I14" s="32">
        <f t="shared" si="0"/>
        <v>19.666666666666668</v>
      </c>
      <c r="J14" s="28">
        <f t="shared" si="1"/>
        <v>1.5275252316519465</v>
      </c>
      <c r="K14" s="37">
        <f t="shared" si="2"/>
        <v>0.88191710368819687</v>
      </c>
      <c r="L14" s="7"/>
      <c r="M14" s="7"/>
      <c r="N14" s="43"/>
      <c r="O14" s="8"/>
      <c r="P14" s="7"/>
      <c r="Q14" s="7" t="s">
        <v>2</v>
      </c>
      <c r="R14" s="7">
        <v>0.73099999999999998</v>
      </c>
      <c r="S14" s="7">
        <v>0.7</v>
      </c>
      <c r="T14" s="7">
        <v>0.72199999999999998</v>
      </c>
      <c r="U14" s="7">
        <f t="shared" si="4"/>
        <v>0.71766666666666667</v>
      </c>
      <c r="V14" s="7">
        <f t="shared" si="5"/>
        <v>1.5947831618540929E-2</v>
      </c>
      <c r="W14" s="7">
        <f t="shared" si="6"/>
        <v>9.2074848779554307E-3</v>
      </c>
      <c r="X14" s="7"/>
      <c r="Y14" s="22">
        <f>U14/I62</f>
        <v>2.5570071258907362E-3</v>
      </c>
    </row>
    <row r="15" spans="3:25" ht="15.75" thickBot="1" x14ac:dyDescent="0.3">
      <c r="C15" s="54"/>
      <c r="D15" s="55"/>
      <c r="E15" s="55" t="s">
        <v>3</v>
      </c>
      <c r="F15" s="55">
        <v>19</v>
      </c>
      <c r="G15" s="55">
        <v>19</v>
      </c>
      <c r="H15" s="55">
        <v>20</v>
      </c>
      <c r="I15" s="32">
        <f t="shared" si="0"/>
        <v>19.333333333333332</v>
      </c>
      <c r="J15" s="28">
        <f t="shared" si="1"/>
        <v>0.57735026918962584</v>
      </c>
      <c r="K15" s="37">
        <f t="shared" si="2"/>
        <v>0.33333333333333337</v>
      </c>
      <c r="L15" s="7"/>
      <c r="M15" s="7"/>
      <c r="N15" s="43"/>
      <c r="O15" s="8"/>
      <c r="P15" s="7"/>
      <c r="Q15" s="7" t="s">
        <v>3</v>
      </c>
      <c r="R15" s="7">
        <v>0.75</v>
      </c>
      <c r="S15" s="7">
        <v>0.755</v>
      </c>
      <c r="T15" s="7">
        <v>0.85499999999999998</v>
      </c>
      <c r="U15" s="7">
        <f>AVERAGE(R15:T15)</f>
        <v>0.78666666666666663</v>
      </c>
      <c r="V15" s="7">
        <f t="shared" si="5"/>
        <v>5.9231185479722857E-2</v>
      </c>
      <c r="W15" s="7">
        <f t="shared" si="6"/>
        <v>3.4197140881138649E-2</v>
      </c>
      <c r="X15" s="7"/>
      <c r="Y15" s="22">
        <f>U15/I63</f>
        <v>2.9316770186335406E-3</v>
      </c>
    </row>
    <row r="16" spans="3:25" x14ac:dyDescent="0.25">
      <c r="C16" s="58"/>
      <c r="D16" s="59"/>
      <c r="E16" s="59"/>
      <c r="F16" s="60" t="s">
        <v>11</v>
      </c>
      <c r="G16" s="60" t="s">
        <v>12</v>
      </c>
      <c r="H16" s="60" t="s">
        <v>13</v>
      </c>
      <c r="I16" s="32"/>
      <c r="J16" s="28"/>
      <c r="K16" s="36"/>
      <c r="L16" s="7"/>
      <c r="M16" s="7"/>
      <c r="N16" s="43"/>
      <c r="O16" s="8"/>
      <c r="P16" s="25" t="s">
        <v>41</v>
      </c>
      <c r="Q16" s="4"/>
      <c r="R16" s="53" t="s">
        <v>4</v>
      </c>
      <c r="S16" s="53" t="s">
        <v>5</v>
      </c>
      <c r="T16" s="53" t="s">
        <v>6</v>
      </c>
      <c r="U16" s="4"/>
      <c r="V16" s="4"/>
      <c r="W16" s="4"/>
      <c r="X16" s="4"/>
      <c r="Y16" s="21"/>
    </row>
    <row r="17" spans="3:25" x14ac:dyDescent="0.25">
      <c r="C17" s="61" t="s">
        <v>22</v>
      </c>
      <c r="D17" s="59"/>
      <c r="E17" s="59" t="s">
        <v>0</v>
      </c>
      <c r="F17" s="59">
        <v>226</v>
      </c>
      <c r="G17" s="59">
        <v>225</v>
      </c>
      <c r="H17" s="59">
        <v>222</v>
      </c>
      <c r="I17" s="32">
        <f t="shared" si="0"/>
        <v>224.33333333333334</v>
      </c>
      <c r="J17" s="28">
        <f t="shared" si="1"/>
        <v>2.0816659994661331</v>
      </c>
      <c r="K17" s="37">
        <f t="shared" si="2"/>
        <v>1.2018504251546633</v>
      </c>
      <c r="L17" s="7"/>
      <c r="M17" s="7"/>
      <c r="N17" s="43">
        <f>I17/(I22*I22)</f>
        <v>0.46349862258953167</v>
      </c>
      <c r="O17" s="8">
        <f>I60-I17</f>
        <v>50.333333333333343</v>
      </c>
      <c r="P17" s="26" t="s">
        <v>33</v>
      </c>
      <c r="Q17" s="7" t="s">
        <v>0</v>
      </c>
      <c r="R17" s="7">
        <v>1</v>
      </c>
      <c r="S17" s="7">
        <v>0.99</v>
      </c>
      <c r="T17" s="7">
        <v>1.3</v>
      </c>
      <c r="U17" s="7">
        <f t="shared" ref="U17:U37" si="7">AVERAGE(R17:T17)</f>
        <v>1.0966666666666667</v>
      </c>
      <c r="V17" s="7">
        <f t="shared" si="5"/>
        <v>0.17616280348965122</v>
      </c>
      <c r="W17" s="7">
        <f t="shared" si="6"/>
        <v>0.10170764201594928</v>
      </c>
      <c r="X17" s="7"/>
      <c r="Y17" s="22">
        <f>U17/I50</f>
        <v>5.2056962025316461E-3</v>
      </c>
    </row>
    <row r="18" spans="3:25" x14ac:dyDescent="0.25">
      <c r="C18" s="58"/>
      <c r="D18" s="59"/>
      <c r="E18" s="59" t="s">
        <v>1</v>
      </c>
      <c r="F18" s="59">
        <v>218</v>
      </c>
      <c r="G18" s="59">
        <v>218</v>
      </c>
      <c r="H18" s="59">
        <v>220</v>
      </c>
      <c r="I18" s="32">
        <f t="shared" si="0"/>
        <v>218.66666666666666</v>
      </c>
      <c r="J18" s="28">
        <f t="shared" si="1"/>
        <v>1.1547005383792515</v>
      </c>
      <c r="K18" s="37">
        <f t="shared" si="2"/>
        <v>0.66666666666666663</v>
      </c>
      <c r="L18" s="7"/>
      <c r="M18" s="7"/>
      <c r="N18" s="43">
        <f t="shared" ref="N18:N19" si="8">I18/(I23*I23)</f>
        <v>0.52889008331093801</v>
      </c>
      <c r="O18" s="8">
        <f t="shared" ref="O18:O20" si="9">I61-I18</f>
        <v>39.333333333333343</v>
      </c>
      <c r="P18" s="26" t="s">
        <v>34</v>
      </c>
      <c r="Q18" s="7" t="s">
        <v>1</v>
      </c>
      <c r="R18" s="7">
        <v>1.01</v>
      </c>
      <c r="S18" s="7">
        <v>1.2</v>
      </c>
      <c r="T18" s="7">
        <v>1.23</v>
      </c>
      <c r="U18" s="7">
        <f t="shared" si="7"/>
        <v>1.1466666666666667</v>
      </c>
      <c r="V18" s="7">
        <f t="shared" si="5"/>
        <v>0.11930353445448851</v>
      </c>
      <c r="W18" s="7">
        <f t="shared" si="6"/>
        <v>6.8879927732572732E-2</v>
      </c>
      <c r="X18" s="7"/>
      <c r="Y18" s="22">
        <f>U18/I51</f>
        <v>5.9722222222222225E-3</v>
      </c>
    </row>
    <row r="19" spans="3:25" x14ac:dyDescent="0.25">
      <c r="C19" s="58"/>
      <c r="D19" s="59"/>
      <c r="E19" s="59" t="s">
        <v>2</v>
      </c>
      <c r="F19" s="59">
        <v>231</v>
      </c>
      <c r="G19" s="59">
        <v>233</v>
      </c>
      <c r="H19" s="59">
        <v>233</v>
      </c>
      <c r="I19" s="32">
        <f t="shared" si="0"/>
        <v>232.33333333333334</v>
      </c>
      <c r="J19" s="28">
        <f t="shared" si="1"/>
        <v>1.1547005383792515</v>
      </c>
      <c r="K19" s="37">
        <f t="shared" si="2"/>
        <v>0.66666666666666663</v>
      </c>
      <c r="L19" s="7"/>
      <c r="M19" s="7"/>
      <c r="N19" s="43">
        <f t="shared" si="8"/>
        <v>0.48002754820936638</v>
      </c>
      <c r="O19" s="8">
        <f t="shared" si="9"/>
        <v>48.333333333333343</v>
      </c>
      <c r="P19" s="26" t="s">
        <v>35</v>
      </c>
      <c r="Q19" s="7" t="s">
        <v>2</v>
      </c>
      <c r="R19" s="7">
        <v>0.99</v>
      </c>
      <c r="S19" s="7">
        <v>1.32</v>
      </c>
      <c r="T19" s="7">
        <v>1.1000000000000001</v>
      </c>
      <c r="U19" s="7">
        <f t="shared" si="7"/>
        <v>1.1366666666666667</v>
      </c>
      <c r="V19" s="7">
        <f t="shared" si="5"/>
        <v>0.16802777548171347</v>
      </c>
      <c r="W19" s="7">
        <f t="shared" si="6"/>
        <v>9.7010881405701271E-2</v>
      </c>
      <c r="X19" s="7"/>
      <c r="Y19" s="22">
        <f>U19/I52</f>
        <v>5.5447154471544718E-3</v>
      </c>
    </row>
    <row r="20" spans="3:25" x14ac:dyDescent="0.25">
      <c r="C20" s="58"/>
      <c r="D20" s="59"/>
      <c r="E20" s="59" t="s">
        <v>3</v>
      </c>
      <c r="F20" s="59">
        <v>221</v>
      </c>
      <c r="G20" s="59">
        <v>221</v>
      </c>
      <c r="H20" s="59">
        <v>225</v>
      </c>
      <c r="I20" s="32">
        <f t="shared" si="0"/>
        <v>222.33333333333334</v>
      </c>
      <c r="J20" s="28">
        <f t="shared" si="1"/>
        <v>2.3094010767585034</v>
      </c>
      <c r="K20" s="37">
        <f t="shared" si="2"/>
        <v>1.3333333333333335</v>
      </c>
      <c r="L20" s="7"/>
      <c r="M20" s="7"/>
      <c r="N20" s="43">
        <f>I20/(I25*I25)</f>
        <v>0.48852539062500006</v>
      </c>
      <c r="O20" s="8">
        <f t="shared" si="9"/>
        <v>45.999999999999972</v>
      </c>
      <c r="P20" s="6"/>
      <c r="Q20" s="7" t="s">
        <v>3</v>
      </c>
      <c r="R20" s="7">
        <v>1.1299999999999999</v>
      </c>
      <c r="S20" s="7">
        <v>1.22</v>
      </c>
      <c r="T20" s="7">
        <v>0.97</v>
      </c>
      <c r="U20" s="7">
        <f t="shared" si="7"/>
        <v>1.1066666666666665</v>
      </c>
      <c r="V20" s="7">
        <f t="shared" si="5"/>
        <v>0.12662279942148386</v>
      </c>
      <c r="W20" s="7">
        <f t="shared" si="6"/>
        <v>7.3105707331537692E-2</v>
      </c>
      <c r="X20" s="7"/>
      <c r="Y20" s="22">
        <f>U20/I53</f>
        <v>5.7739130434782604E-3</v>
      </c>
    </row>
    <row r="21" spans="3:25" x14ac:dyDescent="0.25">
      <c r="C21" s="58"/>
      <c r="D21" s="59"/>
      <c r="E21" s="59"/>
      <c r="F21" s="59"/>
      <c r="G21" s="59"/>
      <c r="H21" s="59"/>
      <c r="I21" s="32"/>
      <c r="J21" s="28"/>
      <c r="K21" s="36"/>
      <c r="L21" s="7"/>
      <c r="M21" s="7"/>
      <c r="N21" s="43"/>
      <c r="O21" s="8"/>
      <c r="P21" s="6"/>
      <c r="Q21" s="7"/>
      <c r="R21" s="52" t="s">
        <v>11</v>
      </c>
      <c r="S21" s="52" t="s">
        <v>12</v>
      </c>
      <c r="T21" s="52" t="s">
        <v>13</v>
      </c>
      <c r="U21" s="7"/>
      <c r="V21" s="7"/>
      <c r="W21" s="7"/>
      <c r="X21" s="7"/>
      <c r="Y21" s="22"/>
    </row>
    <row r="22" spans="3:25" x14ac:dyDescent="0.25">
      <c r="C22" s="61" t="s">
        <v>20</v>
      </c>
      <c r="D22" s="59"/>
      <c r="E22" s="59" t="s">
        <v>0</v>
      </c>
      <c r="F22" s="59">
        <v>22</v>
      </c>
      <c r="G22" s="59">
        <v>22</v>
      </c>
      <c r="H22" s="59">
        <v>22</v>
      </c>
      <c r="I22" s="32">
        <f t="shared" si="0"/>
        <v>22</v>
      </c>
      <c r="J22" s="28">
        <f t="shared" si="1"/>
        <v>0</v>
      </c>
      <c r="K22" s="37">
        <f t="shared" si="2"/>
        <v>0</v>
      </c>
      <c r="L22" s="7"/>
      <c r="M22" s="7"/>
      <c r="N22" s="43"/>
      <c r="O22" s="8"/>
      <c r="P22" s="6"/>
      <c r="Q22" s="7" t="s">
        <v>0</v>
      </c>
      <c r="R22" s="7">
        <v>1.32</v>
      </c>
      <c r="S22" s="7">
        <v>1.1000000000000001</v>
      </c>
      <c r="T22" s="7">
        <v>1.24</v>
      </c>
      <c r="U22" s="7">
        <f t="shared" si="7"/>
        <v>1.22</v>
      </c>
      <c r="V22" s="7">
        <f t="shared" si="5"/>
        <v>0.11135528725660042</v>
      </c>
      <c r="W22" s="7">
        <f t="shared" si="6"/>
        <v>6.4291005073286361E-2</v>
      </c>
      <c r="X22" s="7"/>
      <c r="Y22" s="22">
        <f>U22/I60</f>
        <v>4.441747572815534E-3</v>
      </c>
    </row>
    <row r="23" spans="3:25" x14ac:dyDescent="0.25">
      <c r="C23" s="58"/>
      <c r="D23" s="59"/>
      <c r="E23" s="59" t="s">
        <v>1</v>
      </c>
      <c r="F23" s="59">
        <v>19</v>
      </c>
      <c r="G23" s="59">
        <v>21</v>
      </c>
      <c r="H23" s="59">
        <v>21</v>
      </c>
      <c r="I23" s="32">
        <f t="shared" si="0"/>
        <v>20.333333333333332</v>
      </c>
      <c r="J23" s="28">
        <f t="shared" si="1"/>
        <v>1.1547005383792515</v>
      </c>
      <c r="K23" s="37">
        <f t="shared" si="2"/>
        <v>0.66666666666666663</v>
      </c>
      <c r="L23" s="7"/>
      <c r="M23" s="7"/>
      <c r="N23" s="43"/>
      <c r="O23" s="8"/>
      <c r="P23" s="6"/>
      <c r="Q23" s="7" t="s">
        <v>1</v>
      </c>
      <c r="R23" s="7">
        <v>1.345</v>
      </c>
      <c r="S23" s="7">
        <v>1.1499999999999999</v>
      </c>
      <c r="T23" s="7">
        <v>1.1319999999999999</v>
      </c>
      <c r="U23" s="7">
        <f t="shared" si="7"/>
        <v>1.2089999999999999</v>
      </c>
      <c r="V23" s="7">
        <f t="shared" si="5"/>
        <v>0.11812281744015425</v>
      </c>
      <c r="W23" s="7">
        <f t="shared" si="6"/>
        <v>6.8198240446510086E-2</v>
      </c>
      <c r="X23" s="7"/>
      <c r="Y23" s="22">
        <f>U23/I61</f>
        <v>4.686046511627906E-3</v>
      </c>
    </row>
    <row r="24" spans="3:25" x14ac:dyDescent="0.25">
      <c r="C24" s="58"/>
      <c r="D24" s="59"/>
      <c r="E24" s="59" t="s">
        <v>2</v>
      </c>
      <c r="F24" s="59">
        <v>22</v>
      </c>
      <c r="G24" s="59">
        <v>22</v>
      </c>
      <c r="H24" s="59">
        <v>22</v>
      </c>
      <c r="I24" s="32">
        <f t="shared" si="0"/>
        <v>22</v>
      </c>
      <c r="J24" s="28">
        <f t="shared" si="1"/>
        <v>0</v>
      </c>
      <c r="K24" s="37">
        <f t="shared" si="2"/>
        <v>0</v>
      </c>
      <c r="L24" s="7"/>
      <c r="M24" s="7"/>
      <c r="N24" s="43"/>
      <c r="O24" s="8"/>
      <c r="P24" s="6"/>
      <c r="Q24" s="7" t="s">
        <v>2</v>
      </c>
      <c r="R24" s="7">
        <v>1.123</v>
      </c>
      <c r="S24" s="7">
        <v>0.97</v>
      </c>
      <c r="T24" s="7">
        <v>1.3</v>
      </c>
      <c r="U24" s="7">
        <f t="shared" si="7"/>
        <v>1.131</v>
      </c>
      <c r="V24" s="7">
        <f t="shared" si="5"/>
        <v>0.16514539048971463</v>
      </c>
      <c r="W24" s="7">
        <f t="shared" si="6"/>
        <v>9.5346735654662618E-2</v>
      </c>
      <c r="X24" s="7"/>
      <c r="Y24" s="22">
        <f>U24/I62</f>
        <v>4.0296912114014252E-3</v>
      </c>
    </row>
    <row r="25" spans="3:25" ht="15.75" thickBot="1" x14ac:dyDescent="0.3">
      <c r="C25" s="62"/>
      <c r="D25" s="63"/>
      <c r="E25" s="63" t="s">
        <v>3</v>
      </c>
      <c r="F25" s="63">
        <v>21</v>
      </c>
      <c r="G25" s="63">
        <v>22</v>
      </c>
      <c r="H25" s="63">
        <v>21</v>
      </c>
      <c r="I25" s="33">
        <f t="shared" si="0"/>
        <v>21.333333333333332</v>
      </c>
      <c r="J25" s="29">
        <f t="shared" si="1"/>
        <v>0.57735026918962584</v>
      </c>
      <c r="K25" s="38">
        <f t="shared" si="2"/>
        <v>0.33333333333333337</v>
      </c>
      <c r="L25" s="11"/>
      <c r="M25" s="11"/>
      <c r="N25" s="44"/>
      <c r="O25" s="12"/>
      <c r="P25" s="10"/>
      <c r="Q25" s="11" t="s">
        <v>3</v>
      </c>
      <c r="R25" s="11">
        <v>1.42</v>
      </c>
      <c r="S25" s="11">
        <v>1.1200000000000001</v>
      </c>
      <c r="T25" s="11">
        <v>1.0113000000000001</v>
      </c>
      <c r="U25" s="11">
        <f t="shared" si="7"/>
        <v>1.1837666666666669</v>
      </c>
      <c r="V25" s="11">
        <f t="shared" si="5"/>
        <v>0.21168033289215379</v>
      </c>
      <c r="W25" s="11">
        <f t="shared" si="6"/>
        <v>0.12221369717743459</v>
      </c>
      <c r="X25" s="11"/>
      <c r="Y25" s="23">
        <f>U25/I63</f>
        <v>4.4115527950310566E-3</v>
      </c>
    </row>
    <row r="26" spans="3:25" x14ac:dyDescent="0.25">
      <c r="I26" s="34"/>
      <c r="J26" s="30"/>
      <c r="K26" s="39"/>
      <c r="N26" s="45"/>
      <c r="Y26" s="24"/>
    </row>
    <row r="27" spans="3:25" ht="15.75" thickBot="1" x14ac:dyDescent="0.3">
      <c r="C27" s="14" t="s">
        <v>25</v>
      </c>
      <c r="D27" s="15"/>
      <c r="E27" s="15"/>
      <c r="F27" s="15"/>
      <c r="I27" s="34"/>
      <c r="J27" s="30"/>
      <c r="K27" s="39"/>
      <c r="N27" s="45"/>
      <c r="Y27" s="24"/>
    </row>
    <row r="28" spans="3:25" x14ac:dyDescent="0.25">
      <c r="C28" s="64"/>
      <c r="D28" s="65"/>
      <c r="E28" s="65"/>
      <c r="F28" s="66" t="s">
        <v>4</v>
      </c>
      <c r="G28" s="66" t="s">
        <v>5</v>
      </c>
      <c r="H28" s="66" t="s">
        <v>6</v>
      </c>
      <c r="I28" s="31"/>
      <c r="J28" s="27"/>
      <c r="K28" s="35"/>
      <c r="L28" s="4"/>
      <c r="M28" s="4"/>
      <c r="N28" s="46"/>
      <c r="O28" s="4"/>
      <c r="P28" s="18" t="s">
        <v>38</v>
      </c>
      <c r="Q28" s="4"/>
      <c r="R28" s="53" t="s">
        <v>4</v>
      </c>
      <c r="S28" s="53" t="s">
        <v>5</v>
      </c>
      <c r="T28" s="53" t="s">
        <v>6</v>
      </c>
      <c r="U28" s="4"/>
      <c r="V28" s="4"/>
      <c r="W28" s="4"/>
      <c r="X28" s="4"/>
      <c r="Y28" s="21"/>
    </row>
    <row r="29" spans="3:25" x14ac:dyDescent="0.25">
      <c r="C29" s="57" t="s">
        <v>10</v>
      </c>
      <c r="D29" s="55"/>
      <c r="E29" s="55" t="s">
        <v>0</v>
      </c>
      <c r="F29" s="55">
        <v>200</v>
      </c>
      <c r="G29" s="55">
        <v>205</v>
      </c>
      <c r="H29" s="55">
        <v>199</v>
      </c>
      <c r="I29" s="32">
        <f t="shared" si="0"/>
        <v>201.33333333333334</v>
      </c>
      <c r="J29" s="28">
        <f t="shared" si="1"/>
        <v>3.2145502536643185</v>
      </c>
      <c r="K29" s="37">
        <f t="shared" si="2"/>
        <v>1.8559214542766742</v>
      </c>
      <c r="L29" s="7"/>
      <c r="M29" s="7"/>
      <c r="N29" s="47">
        <f>I29/(I34*I34)</f>
        <v>0.42235300973136769</v>
      </c>
      <c r="O29" s="7"/>
      <c r="P29" s="16" t="s">
        <v>39</v>
      </c>
      <c r="Q29" s="7" t="s">
        <v>0</v>
      </c>
      <c r="R29" s="7">
        <v>5.6</v>
      </c>
      <c r="S29" s="7">
        <v>6.22</v>
      </c>
      <c r="T29" s="7">
        <v>6.23</v>
      </c>
      <c r="U29" s="7">
        <f t="shared" si="7"/>
        <v>6.0166666666666666</v>
      </c>
      <c r="V29" s="7">
        <f t="shared" si="5"/>
        <v>0.36087855759705861</v>
      </c>
      <c r="W29" s="7">
        <f t="shared" si="6"/>
        <v>0.20835333237342568</v>
      </c>
      <c r="X29" s="7"/>
      <c r="Y29" s="22">
        <f>U29/I50</f>
        <v>2.8560126582278481E-2</v>
      </c>
    </row>
    <row r="30" spans="3:25" x14ac:dyDescent="0.25">
      <c r="C30" s="57" t="s">
        <v>23</v>
      </c>
      <c r="D30" s="55"/>
      <c r="E30" s="55" t="s">
        <v>1</v>
      </c>
      <c r="F30" s="55">
        <v>195</v>
      </c>
      <c r="G30" s="55">
        <v>200</v>
      </c>
      <c r="H30" s="55">
        <v>207</v>
      </c>
      <c r="I30" s="32">
        <f t="shared" si="0"/>
        <v>200.66666666666666</v>
      </c>
      <c r="J30" s="28">
        <f t="shared" si="1"/>
        <v>6.0277137733417074</v>
      </c>
      <c r="K30" s="37">
        <f t="shared" si="2"/>
        <v>3.4801021696368499</v>
      </c>
      <c r="L30" s="7"/>
      <c r="M30" s="7"/>
      <c r="N30" s="47">
        <f t="shared" ref="N30:N32" si="10">I30/(I35*I35)</f>
        <v>0.4146005509641873</v>
      </c>
      <c r="O30" s="7"/>
      <c r="P30" s="16" t="s">
        <v>40</v>
      </c>
      <c r="Q30" s="7" t="s">
        <v>1</v>
      </c>
      <c r="R30" s="7">
        <v>5.4</v>
      </c>
      <c r="S30" s="7">
        <v>6</v>
      </c>
      <c r="T30" s="7">
        <v>5.9</v>
      </c>
      <c r="U30" s="7">
        <f t="shared" si="7"/>
        <v>5.7666666666666666</v>
      </c>
      <c r="V30" s="7">
        <f t="shared" si="5"/>
        <v>0.32145502536643172</v>
      </c>
      <c r="W30" s="7">
        <f t="shared" si="6"/>
        <v>0.18559214542766733</v>
      </c>
      <c r="X30" s="7"/>
      <c r="Y30" s="22">
        <f>U30/I51</f>
        <v>3.0034722222222223E-2</v>
      </c>
    </row>
    <row r="31" spans="3:25" x14ac:dyDescent="0.25">
      <c r="C31" s="54"/>
      <c r="D31" s="55"/>
      <c r="E31" s="55" t="s">
        <v>2</v>
      </c>
      <c r="F31" s="55">
        <v>199</v>
      </c>
      <c r="G31" s="55">
        <v>203</v>
      </c>
      <c r="H31" s="55">
        <v>197</v>
      </c>
      <c r="I31" s="32">
        <f t="shared" si="0"/>
        <v>199.66666666666666</v>
      </c>
      <c r="J31" s="28">
        <f t="shared" si="1"/>
        <v>3.0550504633038935</v>
      </c>
      <c r="K31" s="37">
        <f t="shared" si="2"/>
        <v>1.763834207376394</v>
      </c>
      <c r="L31" s="7"/>
      <c r="M31" s="7"/>
      <c r="N31" s="47">
        <f t="shared" si="10"/>
        <v>0.44565689131378255</v>
      </c>
      <c r="O31" s="7"/>
      <c r="P31" s="17" t="s">
        <v>35</v>
      </c>
      <c r="Q31" s="7" t="s">
        <v>2</v>
      </c>
      <c r="R31" s="7">
        <v>6.3244999999999996</v>
      </c>
      <c r="S31" s="7">
        <v>6.4560000000000004</v>
      </c>
      <c r="T31" s="7">
        <v>5.34</v>
      </c>
      <c r="U31" s="7">
        <f t="shared" si="7"/>
        <v>6.0401666666666669</v>
      </c>
      <c r="V31" s="7">
        <f t="shared" si="5"/>
        <v>0.60991645602765421</v>
      </c>
      <c r="W31" s="7">
        <f t="shared" si="6"/>
        <v>0.35213543007074871</v>
      </c>
      <c r="X31" s="7"/>
      <c r="Y31" s="22">
        <f>U31/I52</f>
        <v>2.9464227642276426E-2</v>
      </c>
    </row>
    <row r="32" spans="3:25" x14ac:dyDescent="0.25">
      <c r="C32" s="54"/>
      <c r="D32" s="55"/>
      <c r="E32" s="55" t="s">
        <v>3</v>
      </c>
      <c r="F32" s="55">
        <v>184</v>
      </c>
      <c r="G32" s="55">
        <v>195</v>
      </c>
      <c r="H32" s="55">
        <v>189</v>
      </c>
      <c r="I32" s="32">
        <f t="shared" si="0"/>
        <v>189.33333333333334</v>
      </c>
      <c r="J32" s="28">
        <f t="shared" si="1"/>
        <v>5.5075705472861012</v>
      </c>
      <c r="K32" s="37">
        <f t="shared" si="2"/>
        <v>3.1797973380564852</v>
      </c>
      <c r="L32" s="7"/>
      <c r="M32" s="7"/>
      <c r="N32" s="47">
        <f t="shared" si="10"/>
        <v>0.40959076978546965</v>
      </c>
      <c r="O32" s="7"/>
      <c r="P32" s="7"/>
      <c r="Q32" s="7" t="s">
        <v>3</v>
      </c>
      <c r="R32" s="7">
        <v>5.8</v>
      </c>
      <c r="S32" s="7">
        <v>6.1</v>
      </c>
      <c r="T32" s="7">
        <v>5.9889999999999999</v>
      </c>
      <c r="U32" s="7">
        <f t="shared" si="7"/>
        <v>5.9630000000000001</v>
      </c>
      <c r="V32" s="7">
        <f t="shared" si="5"/>
        <v>0.15168058544190807</v>
      </c>
      <c r="W32" s="7">
        <f t="shared" si="6"/>
        <v>8.7572826835725662E-2</v>
      </c>
      <c r="X32" s="7"/>
      <c r="Y32" s="22">
        <f>U32/I53</f>
        <v>3.111130434782609E-2</v>
      </c>
    </row>
    <row r="33" spans="3:25" x14ac:dyDescent="0.25">
      <c r="C33" s="54"/>
      <c r="D33" s="55"/>
      <c r="E33" s="55"/>
      <c r="F33" s="55"/>
      <c r="G33" s="55"/>
      <c r="H33" s="55"/>
      <c r="I33" s="32"/>
      <c r="J33" s="28"/>
      <c r="K33" s="36"/>
      <c r="L33" s="7"/>
      <c r="M33" s="7"/>
      <c r="N33" s="47"/>
      <c r="O33" s="7"/>
      <c r="P33" s="7"/>
      <c r="Q33" s="7"/>
      <c r="R33" s="52" t="s">
        <v>11</v>
      </c>
      <c r="S33" s="52" t="s">
        <v>12</v>
      </c>
      <c r="T33" s="52" t="s">
        <v>13</v>
      </c>
      <c r="U33" s="7"/>
      <c r="V33" s="7"/>
      <c r="W33" s="7"/>
      <c r="X33" s="7"/>
      <c r="Y33" s="22"/>
    </row>
    <row r="34" spans="3:25" x14ac:dyDescent="0.25">
      <c r="C34" s="57" t="s">
        <v>20</v>
      </c>
      <c r="D34" s="55"/>
      <c r="E34" s="55" t="s">
        <v>0</v>
      </c>
      <c r="F34" s="55">
        <v>22</v>
      </c>
      <c r="G34" s="55">
        <v>21.5</v>
      </c>
      <c r="H34" s="55">
        <v>22</v>
      </c>
      <c r="I34" s="32">
        <f t="shared" si="0"/>
        <v>21.833333333333332</v>
      </c>
      <c r="J34" s="28">
        <f t="shared" si="1"/>
        <v>0.28867513459481292</v>
      </c>
      <c r="K34" s="37">
        <f t="shared" si="2"/>
        <v>0.16666666666666669</v>
      </c>
      <c r="L34" s="7"/>
      <c r="M34" s="7"/>
      <c r="N34" s="47"/>
      <c r="O34" s="7"/>
      <c r="P34" s="7"/>
      <c r="Q34" s="7" t="s">
        <v>0</v>
      </c>
      <c r="R34" s="7">
        <v>6.12</v>
      </c>
      <c r="S34" s="7">
        <v>5.82</v>
      </c>
      <c r="T34" s="7">
        <v>6.6</v>
      </c>
      <c r="U34" s="7">
        <f t="shared" si="7"/>
        <v>6.18</v>
      </c>
      <c r="V34" s="7">
        <f t="shared" si="5"/>
        <v>0.39344631145811976</v>
      </c>
      <c r="W34" s="7">
        <f t="shared" si="6"/>
        <v>0.22715633383201078</v>
      </c>
      <c r="X34" s="7"/>
      <c r="Y34" s="22">
        <f>U34/I60</f>
        <v>2.2499999999999996E-2</v>
      </c>
    </row>
    <row r="35" spans="3:25" x14ac:dyDescent="0.25">
      <c r="C35" s="54"/>
      <c r="D35" s="55"/>
      <c r="E35" s="55" t="s">
        <v>1</v>
      </c>
      <c r="F35" s="55">
        <v>21.5</v>
      </c>
      <c r="G35" s="55">
        <v>22.5</v>
      </c>
      <c r="H35" s="55">
        <v>22</v>
      </c>
      <c r="I35" s="32">
        <f t="shared" si="0"/>
        <v>22</v>
      </c>
      <c r="J35" s="28">
        <f t="shared" si="1"/>
        <v>0.5</v>
      </c>
      <c r="K35" s="37">
        <f t="shared" si="2"/>
        <v>0.28867513459481292</v>
      </c>
      <c r="L35" s="7"/>
      <c r="M35" s="7"/>
      <c r="N35" s="47"/>
      <c r="O35" s="7"/>
      <c r="P35" s="7"/>
      <c r="Q35" s="7" t="s">
        <v>1</v>
      </c>
      <c r="R35" s="7">
        <v>5.99</v>
      </c>
      <c r="S35" s="7">
        <v>6.44</v>
      </c>
      <c r="T35" s="7">
        <v>6.5</v>
      </c>
      <c r="U35" s="7">
        <f t="shared" si="7"/>
        <v>6.31</v>
      </c>
      <c r="V35" s="7">
        <f t="shared" si="5"/>
        <v>0.27874719729532704</v>
      </c>
      <c r="W35" s="7">
        <f t="shared" si="6"/>
        <v>0.16093476939431081</v>
      </c>
      <c r="X35" s="7"/>
      <c r="Y35" s="22">
        <f>U35/I61</f>
        <v>2.445736434108527E-2</v>
      </c>
    </row>
    <row r="36" spans="3:25" x14ac:dyDescent="0.25">
      <c r="C36" s="54"/>
      <c r="D36" s="55"/>
      <c r="E36" s="55" t="s">
        <v>2</v>
      </c>
      <c r="F36" s="55">
        <v>21</v>
      </c>
      <c r="G36" s="55">
        <v>21.5</v>
      </c>
      <c r="H36" s="55">
        <v>21</v>
      </c>
      <c r="I36" s="32">
        <f t="shared" si="0"/>
        <v>21.166666666666668</v>
      </c>
      <c r="J36" s="28">
        <f t="shared" si="1"/>
        <v>0.28867513459481292</v>
      </c>
      <c r="K36" s="37">
        <f t="shared" si="2"/>
        <v>0.16666666666666669</v>
      </c>
      <c r="L36" s="7"/>
      <c r="M36" s="7"/>
      <c r="N36" s="47"/>
      <c r="O36" s="7"/>
      <c r="P36" s="7"/>
      <c r="Q36" s="7" t="s">
        <v>2</v>
      </c>
      <c r="R36" s="7">
        <v>6.38</v>
      </c>
      <c r="S36" s="7">
        <v>6.59</v>
      </c>
      <c r="T36" s="7">
        <v>5.94</v>
      </c>
      <c r="U36" s="7">
        <f t="shared" si="7"/>
        <v>6.3033333333333337</v>
      </c>
      <c r="V36" s="7">
        <f t="shared" si="5"/>
        <v>0.33171272711991795</v>
      </c>
      <c r="W36" s="7">
        <f t="shared" si="6"/>
        <v>0.19151443229630952</v>
      </c>
      <c r="X36" s="7"/>
      <c r="Y36" s="22">
        <f>U36/I62</f>
        <v>2.2458432304038004E-2</v>
      </c>
    </row>
    <row r="37" spans="3:25" x14ac:dyDescent="0.25">
      <c r="C37" s="54"/>
      <c r="D37" s="55"/>
      <c r="E37" s="55" t="s">
        <v>3</v>
      </c>
      <c r="F37" s="55">
        <v>21.5</v>
      </c>
      <c r="G37" s="55">
        <v>21.5</v>
      </c>
      <c r="H37" s="55">
        <v>21.5</v>
      </c>
      <c r="I37" s="32">
        <f t="shared" si="0"/>
        <v>21.5</v>
      </c>
      <c r="J37" s="28">
        <f t="shared" si="1"/>
        <v>0</v>
      </c>
      <c r="K37" s="37">
        <f t="shared" si="2"/>
        <v>0</v>
      </c>
      <c r="L37" s="7"/>
      <c r="M37" s="7"/>
      <c r="N37" s="47"/>
      <c r="O37" s="7"/>
      <c r="P37" s="7"/>
      <c r="Q37" s="7" t="s">
        <v>3</v>
      </c>
      <c r="R37" s="7">
        <v>6.42</v>
      </c>
      <c r="S37" s="7">
        <v>5.9546000000000001</v>
      </c>
      <c r="T37" s="7">
        <v>5.77</v>
      </c>
      <c r="U37" s="7">
        <f t="shared" si="7"/>
        <v>6.0482000000000005</v>
      </c>
      <c r="V37" s="7">
        <f t="shared" si="5"/>
        <v>0.33495629565661261</v>
      </c>
      <c r="W37" s="7">
        <f t="shared" si="6"/>
        <v>0.19338710746410517</v>
      </c>
      <c r="X37" s="7"/>
      <c r="Y37" s="22">
        <f>U37/I63</f>
        <v>2.253987577639752E-2</v>
      </c>
    </row>
    <row r="38" spans="3:25" x14ac:dyDescent="0.25">
      <c r="C38" s="58"/>
      <c r="D38" s="59"/>
      <c r="E38" s="59"/>
      <c r="F38" s="60" t="s">
        <v>11</v>
      </c>
      <c r="G38" s="60" t="s">
        <v>12</v>
      </c>
      <c r="H38" s="60" t="s">
        <v>13</v>
      </c>
      <c r="I38" s="32"/>
      <c r="J38" s="28"/>
      <c r="K38" s="36"/>
      <c r="L38" s="7"/>
      <c r="M38" s="7"/>
      <c r="N38" s="47"/>
      <c r="O38" s="7"/>
      <c r="P38" s="7"/>
      <c r="Q38" s="7"/>
      <c r="R38" s="7"/>
      <c r="S38" s="7"/>
      <c r="T38" s="7"/>
      <c r="U38" s="7"/>
      <c r="V38" s="7"/>
      <c r="W38" s="7"/>
      <c r="X38" s="7"/>
      <c r="Y38" s="8"/>
    </row>
    <row r="39" spans="3:25" x14ac:dyDescent="0.25">
      <c r="C39" s="61" t="s">
        <v>8</v>
      </c>
      <c r="D39" s="59"/>
      <c r="E39" s="59" t="s">
        <v>0</v>
      </c>
      <c r="F39" s="59">
        <v>275</v>
      </c>
      <c r="G39" s="59">
        <v>270</v>
      </c>
      <c r="H39" s="59">
        <v>263</v>
      </c>
      <c r="I39" s="32">
        <f t="shared" si="0"/>
        <v>269.33333333333331</v>
      </c>
      <c r="J39" s="28">
        <f t="shared" si="1"/>
        <v>6.0277137733417083</v>
      </c>
      <c r="K39" s="37">
        <f t="shared" si="2"/>
        <v>3.4801021696368504</v>
      </c>
      <c r="L39" s="7"/>
      <c r="M39" s="7"/>
      <c r="N39" s="47">
        <f>I39/(I44*I44)</f>
        <v>0.52422145328719716</v>
      </c>
      <c r="O39" s="7"/>
      <c r="P39" s="7"/>
      <c r="Q39" s="7"/>
      <c r="R39" s="7"/>
      <c r="S39" s="7"/>
      <c r="T39" s="7"/>
      <c r="U39" s="7"/>
      <c r="V39" s="7"/>
      <c r="W39" s="7"/>
      <c r="X39" s="7"/>
      <c r="Y39" s="8"/>
    </row>
    <row r="40" spans="3:25" x14ac:dyDescent="0.25">
      <c r="C40" s="61" t="s">
        <v>23</v>
      </c>
      <c r="D40" s="59"/>
      <c r="E40" s="59" t="s">
        <v>1</v>
      </c>
      <c r="F40" s="59">
        <v>270</v>
      </c>
      <c r="G40" s="59">
        <v>280</v>
      </c>
      <c r="H40" s="59">
        <v>256</v>
      </c>
      <c r="I40" s="32">
        <f t="shared" si="0"/>
        <v>268.66666666666669</v>
      </c>
      <c r="J40" s="28">
        <f t="shared" si="1"/>
        <v>12.055427546683415</v>
      </c>
      <c r="K40" s="37">
        <f t="shared" si="2"/>
        <v>6.9602043392736999</v>
      </c>
      <c r="L40" s="7"/>
      <c r="M40" s="7"/>
      <c r="N40" s="47">
        <f t="shared" ref="N40:N42" si="11">I40/(I45*I45)</f>
        <v>0.52292387543252594</v>
      </c>
      <c r="O40" s="7"/>
      <c r="P40" s="7"/>
      <c r="Q40" s="7"/>
      <c r="R40" s="7"/>
      <c r="S40" s="7"/>
      <c r="T40" s="7"/>
      <c r="U40" s="7"/>
      <c r="V40" s="7"/>
      <c r="W40" s="7"/>
      <c r="X40" s="7"/>
      <c r="Y40" s="8"/>
    </row>
    <row r="41" spans="3:25" x14ac:dyDescent="0.25">
      <c r="C41" s="58"/>
      <c r="D41" s="59"/>
      <c r="E41" s="59" t="s">
        <v>2</v>
      </c>
      <c r="F41" s="59">
        <v>262</v>
      </c>
      <c r="G41" s="59">
        <v>282</v>
      </c>
      <c r="H41" s="59">
        <v>280</v>
      </c>
      <c r="I41" s="32">
        <f t="shared" si="0"/>
        <v>274.66666666666669</v>
      </c>
      <c r="J41" s="28">
        <f t="shared" si="1"/>
        <v>11.015141094572202</v>
      </c>
      <c r="K41" s="37">
        <f t="shared" si="2"/>
        <v>6.3595946761129705</v>
      </c>
      <c r="L41" s="7"/>
      <c r="M41" s="7"/>
      <c r="N41" s="47">
        <f t="shared" si="11"/>
        <v>0.51921865154379332</v>
      </c>
      <c r="O41" s="7"/>
      <c r="P41" s="7"/>
      <c r="Q41" s="7"/>
      <c r="R41" s="7"/>
      <c r="S41" s="7"/>
      <c r="T41" s="7"/>
      <c r="U41" s="7"/>
      <c r="V41" s="7"/>
      <c r="W41" s="7"/>
      <c r="X41" s="7"/>
      <c r="Y41" s="8"/>
    </row>
    <row r="42" spans="3:25" x14ac:dyDescent="0.25">
      <c r="C42" s="58"/>
      <c r="D42" s="59"/>
      <c r="E42" s="59" t="s">
        <v>3</v>
      </c>
      <c r="F42" s="59">
        <v>265</v>
      </c>
      <c r="G42" s="59">
        <v>273</v>
      </c>
      <c r="H42" s="59">
        <v>286</v>
      </c>
      <c r="I42" s="32">
        <f t="shared" si="0"/>
        <v>274.66666666666669</v>
      </c>
      <c r="J42" s="28">
        <f t="shared" si="1"/>
        <v>10.598742063723098</v>
      </c>
      <c r="K42" s="37">
        <f t="shared" si="2"/>
        <v>6.1191865835619401</v>
      </c>
      <c r="L42" s="7"/>
      <c r="M42" s="7"/>
      <c r="N42" s="47">
        <f t="shared" si="11"/>
        <v>0.52682614950183815</v>
      </c>
      <c r="O42" s="7"/>
      <c r="P42" s="7"/>
      <c r="Q42" s="7"/>
      <c r="R42" s="7"/>
      <c r="S42" s="7"/>
      <c r="T42" s="7"/>
      <c r="U42" s="7"/>
      <c r="V42" s="7"/>
      <c r="W42" s="7"/>
      <c r="X42" s="7"/>
      <c r="Y42" s="8"/>
    </row>
    <row r="43" spans="3:25" x14ac:dyDescent="0.25">
      <c r="C43" s="58"/>
      <c r="D43" s="59"/>
      <c r="E43" s="59"/>
      <c r="F43" s="59"/>
      <c r="G43" s="59"/>
      <c r="H43" s="59"/>
      <c r="I43" s="32"/>
      <c r="J43" s="28"/>
      <c r="K43" s="36"/>
      <c r="L43" s="7"/>
      <c r="M43" s="7"/>
      <c r="N43" s="47"/>
      <c r="O43" s="7"/>
      <c r="P43" s="7"/>
      <c r="Q43" s="7"/>
      <c r="R43" s="7"/>
      <c r="S43" s="7"/>
      <c r="T43" s="7"/>
      <c r="U43" s="7"/>
      <c r="V43" s="7"/>
      <c r="W43" s="7"/>
      <c r="X43" s="7"/>
      <c r="Y43" s="8"/>
    </row>
    <row r="44" spans="3:25" x14ac:dyDescent="0.25">
      <c r="C44" s="61" t="s">
        <v>20</v>
      </c>
      <c r="D44" s="59"/>
      <c r="E44" s="59" t="s">
        <v>0</v>
      </c>
      <c r="F44" s="59">
        <v>22</v>
      </c>
      <c r="G44" s="59">
        <v>23</v>
      </c>
      <c r="H44" s="59">
        <v>23</v>
      </c>
      <c r="I44" s="32">
        <f t="shared" si="0"/>
        <v>22.666666666666668</v>
      </c>
      <c r="J44" s="28">
        <f t="shared" si="1"/>
        <v>0.57735026918962584</v>
      </c>
      <c r="K44" s="37">
        <f t="shared" si="2"/>
        <v>0.33333333333333337</v>
      </c>
      <c r="L44" s="7"/>
      <c r="M44" s="7"/>
      <c r="N44" s="47"/>
      <c r="O44" s="7"/>
      <c r="P44" s="7"/>
      <c r="Q44" s="7"/>
      <c r="R44" s="7"/>
      <c r="S44" s="7"/>
      <c r="T44" s="7"/>
      <c r="U44" s="7"/>
      <c r="V44" s="7"/>
      <c r="W44" s="7"/>
      <c r="X44" s="7"/>
      <c r="Y44" s="8"/>
    </row>
    <row r="45" spans="3:25" x14ac:dyDescent="0.25">
      <c r="C45" s="58"/>
      <c r="D45" s="59"/>
      <c r="E45" s="59" t="s">
        <v>1</v>
      </c>
      <c r="F45" s="59">
        <v>23</v>
      </c>
      <c r="G45" s="59">
        <v>23</v>
      </c>
      <c r="H45" s="59">
        <v>22</v>
      </c>
      <c r="I45" s="32">
        <f t="shared" si="0"/>
        <v>22.666666666666668</v>
      </c>
      <c r="J45" s="28">
        <f t="shared" si="1"/>
        <v>0.57735026918962584</v>
      </c>
      <c r="K45" s="37">
        <f t="shared" si="2"/>
        <v>0.33333333333333337</v>
      </c>
      <c r="L45" s="7"/>
      <c r="M45" s="7"/>
      <c r="N45" s="47"/>
      <c r="O45" s="7"/>
      <c r="P45" s="7"/>
      <c r="Q45" s="7"/>
      <c r="R45" s="7"/>
      <c r="S45" s="7"/>
      <c r="T45" s="7"/>
      <c r="U45" s="7"/>
      <c r="V45" s="7"/>
      <c r="W45" s="7"/>
      <c r="X45" s="7"/>
      <c r="Y45" s="8"/>
    </row>
    <row r="46" spans="3:25" x14ac:dyDescent="0.25">
      <c r="C46" s="58"/>
      <c r="D46" s="59"/>
      <c r="E46" s="59" t="s">
        <v>2</v>
      </c>
      <c r="F46" s="59">
        <v>23</v>
      </c>
      <c r="G46" s="59">
        <v>23.5</v>
      </c>
      <c r="H46" s="59">
        <v>22.5</v>
      </c>
      <c r="I46" s="32">
        <f t="shared" si="0"/>
        <v>23</v>
      </c>
      <c r="J46" s="28">
        <f t="shared" si="1"/>
        <v>0.5</v>
      </c>
      <c r="K46" s="37">
        <f t="shared" si="2"/>
        <v>0.28867513459481292</v>
      </c>
      <c r="L46" s="7"/>
      <c r="M46" s="7"/>
      <c r="N46" s="47"/>
      <c r="O46" s="7"/>
      <c r="P46" s="7"/>
      <c r="Q46" s="7"/>
      <c r="R46" s="7"/>
      <c r="S46" s="7"/>
      <c r="T46" s="7"/>
      <c r="U46" s="7"/>
      <c r="V46" s="7"/>
      <c r="W46" s="7"/>
      <c r="X46" s="7"/>
      <c r="Y46" s="8"/>
    </row>
    <row r="47" spans="3:25" ht="15.75" thickBot="1" x14ac:dyDescent="0.3">
      <c r="C47" s="62"/>
      <c r="D47" s="63"/>
      <c r="E47" s="63" t="s">
        <v>3</v>
      </c>
      <c r="F47" s="63">
        <v>22.5</v>
      </c>
      <c r="G47" s="63">
        <v>23</v>
      </c>
      <c r="H47" s="63">
        <v>23</v>
      </c>
      <c r="I47" s="33">
        <f t="shared" si="0"/>
        <v>22.833333333333332</v>
      </c>
      <c r="J47" s="29">
        <f t="shared" si="1"/>
        <v>0.28867513459481292</v>
      </c>
      <c r="K47" s="38">
        <f t="shared" si="2"/>
        <v>0.16666666666666669</v>
      </c>
      <c r="L47" s="11"/>
      <c r="M47" s="11"/>
      <c r="N47" s="48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2"/>
    </row>
    <row r="48" spans="3:25" x14ac:dyDescent="0.25">
      <c r="I48" s="34"/>
      <c r="J48" s="30"/>
      <c r="K48" s="39"/>
      <c r="N48" s="45"/>
    </row>
    <row r="49" spans="3:15" ht="15.75" thickBot="1" x14ac:dyDescent="0.3">
      <c r="C49" s="14" t="s">
        <v>26</v>
      </c>
      <c r="D49" s="15"/>
      <c r="E49" s="15"/>
      <c r="F49" s="15"/>
      <c r="I49" s="34"/>
      <c r="J49" s="30"/>
      <c r="K49" s="39"/>
      <c r="N49" s="45"/>
    </row>
    <row r="50" spans="3:15" x14ac:dyDescent="0.25">
      <c r="C50" s="69" t="s">
        <v>10</v>
      </c>
      <c r="D50" s="65"/>
      <c r="E50" s="65" t="s">
        <v>0</v>
      </c>
      <c r="F50" s="65">
        <v>214</v>
      </c>
      <c r="G50" s="65">
        <v>206</v>
      </c>
      <c r="H50" s="65">
        <v>212</v>
      </c>
      <c r="I50" s="31">
        <f t="shared" si="0"/>
        <v>210.66666666666666</v>
      </c>
      <c r="J50" s="27">
        <f t="shared" si="1"/>
        <v>4.1633319989322652</v>
      </c>
      <c r="K50" s="40">
        <f t="shared" si="2"/>
        <v>2.4037008503093262</v>
      </c>
      <c r="L50" s="4"/>
      <c r="M50" s="4"/>
      <c r="N50" s="49">
        <f>I50/(I55*I55)</f>
        <v>0.47770219198790626</v>
      </c>
      <c r="O50" s="5"/>
    </row>
    <row r="51" spans="3:15" x14ac:dyDescent="0.25">
      <c r="C51" s="57" t="s">
        <v>23</v>
      </c>
      <c r="D51" s="55"/>
      <c r="E51" s="55" t="s">
        <v>1</v>
      </c>
      <c r="F51" s="55">
        <v>188</v>
      </c>
      <c r="G51" s="55">
        <v>192</v>
      </c>
      <c r="H51" s="55">
        <v>196</v>
      </c>
      <c r="I51" s="32">
        <f t="shared" si="0"/>
        <v>192</v>
      </c>
      <c r="J51" s="28">
        <f t="shared" si="1"/>
        <v>4</v>
      </c>
      <c r="K51" s="37">
        <f t="shared" si="2"/>
        <v>2.3094010767585034</v>
      </c>
      <c r="L51" s="7"/>
      <c r="M51" s="7"/>
      <c r="N51" s="43">
        <f t="shared" ref="N51:N53" si="12">I51/(I56*I56)</f>
        <v>0.40899408284023664</v>
      </c>
      <c r="O51" s="8"/>
    </row>
    <row r="52" spans="3:15" x14ac:dyDescent="0.25">
      <c r="C52" s="54"/>
      <c r="D52" s="55"/>
      <c r="E52" s="55" t="s">
        <v>2</v>
      </c>
      <c r="F52" s="55">
        <v>208</v>
      </c>
      <c r="G52" s="55">
        <v>203</v>
      </c>
      <c r="H52" s="55">
        <v>200</v>
      </c>
      <c r="I52" s="32">
        <v>205</v>
      </c>
      <c r="J52" s="28">
        <f t="shared" si="1"/>
        <v>4.0414518843273806</v>
      </c>
      <c r="K52" s="37">
        <f t="shared" si="2"/>
        <v>2.3333333333333335</v>
      </c>
      <c r="L52" s="7"/>
      <c r="M52" s="7"/>
      <c r="N52" s="43">
        <f t="shared" si="12"/>
        <v>0.45756091512183017</v>
      </c>
      <c r="O52" s="8"/>
    </row>
    <row r="53" spans="3:15" x14ac:dyDescent="0.25">
      <c r="C53" s="54"/>
      <c r="D53" s="55"/>
      <c r="E53" s="55" t="s">
        <v>3</v>
      </c>
      <c r="F53" s="55">
        <v>185</v>
      </c>
      <c r="G53" s="55">
        <v>197</v>
      </c>
      <c r="H53" s="55">
        <v>193</v>
      </c>
      <c r="I53" s="32">
        <f t="shared" si="0"/>
        <v>191.66666666666666</v>
      </c>
      <c r="J53" s="28">
        <f t="shared" si="1"/>
        <v>6.1101009266077861</v>
      </c>
      <c r="K53" s="37">
        <f t="shared" si="2"/>
        <v>3.5276684147527875</v>
      </c>
      <c r="L53" s="7"/>
      <c r="M53" s="7"/>
      <c r="N53" s="43">
        <f t="shared" si="12"/>
        <v>0.44875130072840785</v>
      </c>
      <c r="O53" s="8"/>
    </row>
    <row r="54" spans="3:15" x14ac:dyDescent="0.25">
      <c r="C54" s="54"/>
      <c r="D54" s="55"/>
      <c r="E54" s="55"/>
      <c r="F54" s="55"/>
      <c r="G54" s="55"/>
      <c r="H54" s="55"/>
      <c r="I54" s="32"/>
      <c r="J54" s="28"/>
      <c r="K54" s="36"/>
      <c r="L54" s="7"/>
      <c r="M54" s="7"/>
      <c r="N54" s="43"/>
      <c r="O54" s="8"/>
    </row>
    <row r="55" spans="3:15" x14ac:dyDescent="0.25">
      <c r="C55" s="57" t="s">
        <v>20</v>
      </c>
      <c r="D55" s="55"/>
      <c r="E55" s="55"/>
      <c r="F55" s="55">
        <v>21</v>
      </c>
      <c r="G55" s="55">
        <v>21</v>
      </c>
      <c r="H55" s="55">
        <v>21</v>
      </c>
      <c r="I55" s="32">
        <f t="shared" si="0"/>
        <v>21</v>
      </c>
      <c r="J55" s="28">
        <f t="shared" si="1"/>
        <v>0</v>
      </c>
      <c r="K55" s="37">
        <f t="shared" si="2"/>
        <v>0</v>
      </c>
      <c r="L55" s="7"/>
      <c r="M55" s="7"/>
      <c r="N55" s="43"/>
      <c r="O55" s="8"/>
    </row>
    <row r="56" spans="3:15" x14ac:dyDescent="0.25">
      <c r="C56" s="54"/>
      <c r="D56" s="55"/>
      <c r="E56" s="55"/>
      <c r="F56" s="55">
        <v>21.5</v>
      </c>
      <c r="G56" s="55">
        <v>21.5</v>
      </c>
      <c r="H56" s="55">
        <v>22</v>
      </c>
      <c r="I56" s="32">
        <f t="shared" si="0"/>
        <v>21.666666666666668</v>
      </c>
      <c r="J56" s="28">
        <f t="shared" si="1"/>
        <v>0.28867513459481292</v>
      </c>
      <c r="K56" s="37">
        <f t="shared" si="2"/>
        <v>0.16666666666666669</v>
      </c>
      <c r="L56" s="7"/>
      <c r="M56" s="7"/>
      <c r="N56" s="43"/>
      <c r="O56" s="8"/>
    </row>
    <row r="57" spans="3:15" x14ac:dyDescent="0.25">
      <c r="C57" s="54"/>
      <c r="D57" s="55"/>
      <c r="E57" s="55"/>
      <c r="F57" s="55">
        <v>21</v>
      </c>
      <c r="G57" s="55">
        <v>21.5</v>
      </c>
      <c r="H57" s="55">
        <v>21</v>
      </c>
      <c r="I57" s="32">
        <f t="shared" si="0"/>
        <v>21.166666666666668</v>
      </c>
      <c r="J57" s="28">
        <f t="shared" si="1"/>
        <v>0.28867513459481292</v>
      </c>
      <c r="K57" s="37">
        <f t="shared" si="2"/>
        <v>0.16666666666666669</v>
      </c>
      <c r="L57" s="7"/>
      <c r="M57" s="7"/>
      <c r="N57" s="43"/>
      <c r="O57" s="8"/>
    </row>
    <row r="58" spans="3:15" x14ac:dyDescent="0.25">
      <c r="C58" s="54"/>
      <c r="D58" s="55"/>
      <c r="E58" s="55"/>
      <c r="F58" s="55">
        <v>21</v>
      </c>
      <c r="G58" s="55">
        <v>21</v>
      </c>
      <c r="H58" s="55">
        <v>20</v>
      </c>
      <c r="I58" s="32">
        <f t="shared" si="0"/>
        <v>20.666666666666668</v>
      </c>
      <c r="J58" s="28">
        <f t="shared" si="1"/>
        <v>0.57735026918962584</v>
      </c>
      <c r="K58" s="37">
        <f t="shared" si="2"/>
        <v>0.33333333333333337</v>
      </c>
      <c r="L58" s="7"/>
      <c r="M58" s="7"/>
      <c r="N58" s="43"/>
      <c r="O58" s="8"/>
    </row>
    <row r="59" spans="3:15" x14ac:dyDescent="0.25">
      <c r="C59" s="58"/>
      <c r="D59" s="59"/>
      <c r="E59" s="59"/>
      <c r="F59" s="60" t="s">
        <v>11</v>
      </c>
      <c r="G59" s="60" t="s">
        <v>12</v>
      </c>
      <c r="H59" s="60" t="s">
        <v>13</v>
      </c>
      <c r="I59" s="32"/>
      <c r="J59" s="28"/>
      <c r="K59" s="36"/>
      <c r="L59" s="7"/>
      <c r="M59" s="7"/>
      <c r="N59" s="43"/>
      <c r="O59" s="8"/>
    </row>
    <row r="60" spans="3:15" x14ac:dyDescent="0.25">
      <c r="C60" s="61" t="s">
        <v>8</v>
      </c>
      <c r="D60" s="59"/>
      <c r="E60" s="59" t="s">
        <v>0</v>
      </c>
      <c r="F60" s="59">
        <v>280</v>
      </c>
      <c r="G60" s="59">
        <v>275</v>
      </c>
      <c r="H60" s="59">
        <v>269</v>
      </c>
      <c r="I60" s="32">
        <f t="shared" si="0"/>
        <v>274.66666666666669</v>
      </c>
      <c r="J60" s="28">
        <f t="shared" si="1"/>
        <v>5.5075705472861021</v>
      </c>
      <c r="K60" s="37">
        <f t="shared" si="2"/>
        <v>3.1797973380564857</v>
      </c>
      <c r="L60" s="7"/>
      <c r="M60" s="7"/>
      <c r="N60" s="43">
        <f>I60/(I65*I65)</f>
        <v>0.53460207612456745</v>
      </c>
      <c r="O60" s="8"/>
    </row>
    <row r="61" spans="3:15" x14ac:dyDescent="0.25">
      <c r="C61" s="61" t="s">
        <v>23</v>
      </c>
      <c r="D61" s="59"/>
      <c r="E61" s="59" t="s">
        <v>1</v>
      </c>
      <c r="F61" s="59">
        <v>254</v>
      </c>
      <c r="G61" s="59">
        <v>260</v>
      </c>
      <c r="H61" s="59">
        <v>260</v>
      </c>
      <c r="I61" s="32">
        <f t="shared" si="0"/>
        <v>258</v>
      </c>
      <c r="J61" s="28">
        <f t="shared" si="1"/>
        <v>3.4641016151377544</v>
      </c>
      <c r="K61" s="37">
        <f t="shared" si="2"/>
        <v>2</v>
      </c>
      <c r="L61" s="7"/>
      <c r="M61" s="7"/>
      <c r="N61" s="43">
        <f t="shared" ref="N61:N63" si="13">I61/(I66*I66)</f>
        <v>0.48771266540642721</v>
      </c>
      <c r="O61" s="8"/>
    </row>
    <row r="62" spans="3:15" x14ac:dyDescent="0.25">
      <c r="C62" s="58"/>
      <c r="D62" s="59"/>
      <c r="E62" s="59" t="s">
        <v>2</v>
      </c>
      <c r="F62" s="59">
        <v>275</v>
      </c>
      <c r="G62" s="59">
        <v>281</v>
      </c>
      <c r="H62" s="59">
        <v>286</v>
      </c>
      <c r="I62" s="32">
        <f t="shared" si="0"/>
        <v>280.66666666666669</v>
      </c>
      <c r="J62" s="28">
        <f t="shared" si="1"/>
        <v>5.5075705472861021</v>
      </c>
      <c r="K62" s="37">
        <f t="shared" si="2"/>
        <v>3.1797973380564857</v>
      </c>
      <c r="L62" s="7"/>
      <c r="M62" s="7"/>
      <c r="N62" s="43">
        <f t="shared" si="13"/>
        <v>0.53056080655324511</v>
      </c>
      <c r="O62" s="8"/>
    </row>
    <row r="63" spans="3:15" x14ac:dyDescent="0.25">
      <c r="C63" s="58"/>
      <c r="D63" s="59"/>
      <c r="E63" s="59" t="s">
        <v>3</v>
      </c>
      <c r="F63" s="59">
        <v>267</v>
      </c>
      <c r="G63" s="59">
        <v>265</v>
      </c>
      <c r="H63" s="59">
        <v>273</v>
      </c>
      <c r="I63" s="32">
        <f t="shared" si="0"/>
        <v>268.33333333333331</v>
      </c>
      <c r="J63" s="28">
        <f t="shared" si="1"/>
        <v>4.1633319989322661</v>
      </c>
      <c r="K63" s="37">
        <f t="shared" si="2"/>
        <v>2.4037008503093267</v>
      </c>
      <c r="L63" s="7"/>
      <c r="M63" s="7"/>
      <c r="N63" s="43">
        <f t="shared" si="13"/>
        <v>0.50724637681159412</v>
      </c>
      <c r="O63" s="8"/>
    </row>
    <row r="64" spans="3:15" x14ac:dyDescent="0.25">
      <c r="C64" s="58"/>
      <c r="D64" s="59"/>
      <c r="E64" s="59"/>
      <c r="F64" s="59"/>
      <c r="G64" s="59"/>
      <c r="H64" s="59"/>
      <c r="I64" s="32"/>
      <c r="J64" s="28"/>
      <c r="K64" s="36"/>
      <c r="L64" s="7"/>
      <c r="M64" s="7"/>
      <c r="N64" s="43"/>
      <c r="O64" s="8"/>
    </row>
    <row r="65" spans="3:15" x14ac:dyDescent="0.25">
      <c r="C65" s="61" t="s">
        <v>20</v>
      </c>
      <c r="D65" s="59"/>
      <c r="E65" s="59" t="s">
        <v>0</v>
      </c>
      <c r="F65" s="59">
        <v>22</v>
      </c>
      <c r="G65" s="59">
        <v>23</v>
      </c>
      <c r="H65" s="59">
        <v>23</v>
      </c>
      <c r="I65" s="32">
        <f t="shared" si="0"/>
        <v>22.666666666666668</v>
      </c>
      <c r="J65" s="28">
        <f t="shared" si="1"/>
        <v>0.57735026918962584</v>
      </c>
      <c r="K65" s="37">
        <f t="shared" si="2"/>
        <v>0.33333333333333337</v>
      </c>
      <c r="L65" s="7"/>
      <c r="M65" s="7"/>
      <c r="N65" s="43"/>
      <c r="O65" s="8"/>
    </row>
    <row r="66" spans="3:15" x14ac:dyDescent="0.25">
      <c r="C66" s="58"/>
      <c r="D66" s="59"/>
      <c r="E66" s="59" t="s">
        <v>1</v>
      </c>
      <c r="F66" s="59">
        <v>24</v>
      </c>
      <c r="G66" s="59">
        <v>23</v>
      </c>
      <c r="H66" s="59">
        <v>22</v>
      </c>
      <c r="I66" s="32">
        <f t="shared" si="0"/>
        <v>23</v>
      </c>
      <c r="J66" s="28">
        <f t="shared" si="1"/>
        <v>1</v>
      </c>
      <c r="K66" s="37">
        <f t="shared" si="2"/>
        <v>0.57735026918962584</v>
      </c>
      <c r="L66" s="7"/>
      <c r="M66" s="7"/>
      <c r="N66" s="43"/>
      <c r="O66" s="8"/>
    </row>
    <row r="67" spans="3:15" x14ac:dyDescent="0.25">
      <c r="C67" s="58"/>
      <c r="D67" s="59"/>
      <c r="E67" s="59" t="s">
        <v>2</v>
      </c>
      <c r="F67" s="59">
        <v>23</v>
      </c>
      <c r="G67" s="59">
        <v>23.5</v>
      </c>
      <c r="H67" s="59">
        <v>22.5</v>
      </c>
      <c r="I67" s="32">
        <f t="shared" si="0"/>
        <v>23</v>
      </c>
      <c r="J67" s="28">
        <f t="shared" si="1"/>
        <v>0.5</v>
      </c>
      <c r="K67" s="37">
        <f t="shared" si="2"/>
        <v>0.28867513459481292</v>
      </c>
      <c r="L67" s="7"/>
      <c r="M67" s="7"/>
      <c r="N67" s="43"/>
      <c r="O67" s="8"/>
    </row>
    <row r="68" spans="3:15" ht="15.75" thickBot="1" x14ac:dyDescent="0.3">
      <c r="C68" s="62"/>
      <c r="D68" s="63"/>
      <c r="E68" s="63" t="s">
        <v>3</v>
      </c>
      <c r="F68" s="63">
        <v>23</v>
      </c>
      <c r="G68" s="63">
        <v>23</v>
      </c>
      <c r="H68" s="63">
        <v>23</v>
      </c>
      <c r="I68" s="33">
        <f t="shared" si="0"/>
        <v>23</v>
      </c>
      <c r="J68" s="29">
        <f t="shared" si="1"/>
        <v>0</v>
      </c>
      <c r="K68" s="38">
        <f t="shared" si="2"/>
        <v>0</v>
      </c>
      <c r="L68" s="11"/>
      <c r="M68" s="11"/>
      <c r="N68" s="44"/>
      <c r="O68" s="12"/>
    </row>
    <row r="69" spans="3:15" x14ac:dyDescent="0.25">
      <c r="N69" s="1"/>
    </row>
    <row r="70" spans="3:15" ht="15.75" thickBot="1" x14ac:dyDescent="0.3">
      <c r="N70" s="1"/>
    </row>
    <row r="71" spans="3:15" x14ac:dyDescent="0.25">
      <c r="C71" s="84" t="s">
        <v>42</v>
      </c>
      <c r="D71" s="85"/>
      <c r="E71" s="85"/>
      <c r="F71" s="86"/>
    </row>
    <row r="72" spans="3:15" x14ac:dyDescent="0.25">
      <c r="C72" s="87" t="s">
        <v>46</v>
      </c>
      <c r="D72" s="88"/>
      <c r="E72" s="88"/>
      <c r="F72" s="89"/>
    </row>
    <row r="73" spans="3:15" x14ac:dyDescent="0.25">
      <c r="C73" s="87" t="s">
        <v>43</v>
      </c>
      <c r="D73" s="88"/>
      <c r="E73" s="88"/>
      <c r="F73" s="89"/>
    </row>
    <row r="74" spans="3:15" x14ac:dyDescent="0.25">
      <c r="C74" s="87" t="s">
        <v>44</v>
      </c>
      <c r="D74" s="88"/>
      <c r="E74" s="88"/>
      <c r="F74" s="89"/>
    </row>
    <row r="75" spans="3:15" x14ac:dyDescent="0.25">
      <c r="C75" s="87" t="s">
        <v>45</v>
      </c>
      <c r="D75" s="88"/>
      <c r="E75" s="88"/>
      <c r="F75" s="89"/>
    </row>
    <row r="76" spans="3:15" x14ac:dyDescent="0.25">
      <c r="C76" s="87"/>
      <c r="D76" s="88"/>
      <c r="E76" s="88"/>
      <c r="F76" s="89"/>
    </row>
    <row r="77" spans="3:15" x14ac:dyDescent="0.25">
      <c r="C77" s="87" t="s">
        <v>47</v>
      </c>
      <c r="D77" s="88"/>
      <c r="E77" s="88"/>
      <c r="F77" s="89"/>
    </row>
    <row r="78" spans="3:15" ht="15.75" thickBot="1" x14ac:dyDescent="0.3">
      <c r="C78" s="90" t="s">
        <v>48</v>
      </c>
      <c r="D78" s="91"/>
      <c r="E78" s="91"/>
      <c r="F78" s="9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I85"/>
  <sheetViews>
    <sheetView topLeftCell="G40" zoomScale="85" zoomScaleNormal="85" zoomScaleSheetLayoutView="100" workbookViewId="0">
      <selection activeCell="O72" sqref="O72"/>
    </sheetView>
  </sheetViews>
  <sheetFormatPr defaultRowHeight="15" x14ac:dyDescent="0.25"/>
  <cols>
    <col min="9" max="9" width="9.140625" customWidth="1"/>
    <col min="17" max="17" width="11" customWidth="1"/>
    <col min="32" max="32" width="12.5703125" bestFit="1" customWidth="1"/>
  </cols>
  <sheetData>
    <row r="2" spans="3:35" ht="15.75" thickBot="1" x14ac:dyDescent="0.3">
      <c r="F2" s="75" t="s">
        <v>19</v>
      </c>
      <c r="Q2" s="75" t="s">
        <v>59</v>
      </c>
      <c r="R2" s="75"/>
    </row>
    <row r="3" spans="3:35" x14ac:dyDescent="0.25">
      <c r="C3" s="72"/>
      <c r="D3" s="73" t="s">
        <v>54</v>
      </c>
      <c r="E3" s="73"/>
      <c r="F3" s="72"/>
      <c r="G3" s="72"/>
      <c r="H3" s="72"/>
      <c r="I3" s="73" t="s">
        <v>27</v>
      </c>
      <c r="J3" s="73" t="s">
        <v>28</v>
      </c>
      <c r="K3" s="73" t="s">
        <v>29</v>
      </c>
      <c r="L3" s="72"/>
      <c r="M3" s="72"/>
      <c r="N3" s="76" t="s">
        <v>30</v>
      </c>
      <c r="O3" s="73" t="s">
        <v>31</v>
      </c>
      <c r="P3" s="13"/>
      <c r="Q3" s="79" t="s">
        <v>50</v>
      </c>
      <c r="R3" s="80"/>
      <c r="S3" s="80"/>
      <c r="T3" s="80"/>
      <c r="U3" s="79" t="s">
        <v>36</v>
      </c>
      <c r="V3" s="79" t="s">
        <v>37</v>
      </c>
      <c r="W3" s="79" t="s">
        <v>29</v>
      </c>
      <c r="X3" s="79" t="s">
        <v>14</v>
      </c>
      <c r="Y3" s="79" t="s">
        <v>58</v>
      </c>
      <c r="Z3" s="79"/>
      <c r="AA3" s="80"/>
      <c r="AB3" s="80"/>
      <c r="AC3" s="79" t="s">
        <v>15</v>
      </c>
      <c r="AD3" s="79"/>
      <c r="AE3" s="79"/>
      <c r="AF3" s="80"/>
      <c r="AG3" s="69" t="s">
        <v>16</v>
      </c>
      <c r="AH3" s="81"/>
      <c r="AI3" s="82"/>
    </row>
    <row r="4" spans="3:35" x14ac:dyDescent="0.25">
      <c r="C4" s="72"/>
      <c r="D4" s="73" t="s">
        <v>33</v>
      </c>
      <c r="E4" s="72"/>
      <c r="F4" s="72" t="s">
        <v>4</v>
      </c>
      <c r="G4" s="72" t="s">
        <v>5</v>
      </c>
      <c r="H4" s="72" t="s">
        <v>6</v>
      </c>
      <c r="I4" s="72"/>
      <c r="J4" s="72"/>
      <c r="K4" s="72"/>
      <c r="L4" s="72"/>
      <c r="M4" s="72"/>
      <c r="N4" s="77"/>
      <c r="O4" s="72"/>
      <c r="Q4" s="80"/>
      <c r="R4" s="79" t="s">
        <v>4</v>
      </c>
      <c r="S4" s="79" t="s">
        <v>5</v>
      </c>
      <c r="T4" s="79" t="s">
        <v>6</v>
      </c>
      <c r="U4" s="79"/>
      <c r="V4" s="79"/>
      <c r="W4" s="79"/>
      <c r="X4" s="79"/>
      <c r="Y4" s="80"/>
      <c r="Z4" s="80"/>
      <c r="AA4" s="80"/>
      <c r="AB4" s="80"/>
      <c r="AC4" s="80"/>
      <c r="AD4" s="80" t="s">
        <v>14</v>
      </c>
      <c r="AE4" s="80" t="s">
        <v>7</v>
      </c>
      <c r="AF4" s="80" t="s">
        <v>18</v>
      </c>
      <c r="AG4" s="54"/>
      <c r="AH4" s="55"/>
      <c r="AI4" s="19"/>
    </row>
    <row r="5" spans="3:35" x14ac:dyDescent="0.25">
      <c r="C5" s="72"/>
      <c r="D5" s="72"/>
      <c r="E5" s="72" t="s">
        <v>0</v>
      </c>
      <c r="F5" s="72">
        <v>185</v>
      </c>
      <c r="G5" s="72">
        <v>183</v>
      </c>
      <c r="H5" s="72">
        <v>186</v>
      </c>
      <c r="I5" s="72">
        <f>AVERAGE(F5:H5)</f>
        <v>184.66666666666666</v>
      </c>
      <c r="J5" s="72">
        <f>STDEV(F5:H5)</f>
        <v>1.5275252316519465</v>
      </c>
      <c r="K5" s="74">
        <f>(J5/(SQRT(3)))</f>
        <v>0.88191710368819687</v>
      </c>
      <c r="L5" s="74"/>
      <c r="M5" s="74"/>
      <c r="N5" s="78">
        <f>I5/(I12*I12)</f>
        <v>0.47744900890548686</v>
      </c>
      <c r="O5" s="72">
        <f>I50-I5</f>
        <v>26</v>
      </c>
      <c r="Q5" s="80" t="s">
        <v>0</v>
      </c>
      <c r="R5" s="80">
        <v>0.70199999999999996</v>
      </c>
      <c r="S5" s="80">
        <v>0.67</v>
      </c>
      <c r="T5" s="80">
        <v>0.63300000000000001</v>
      </c>
      <c r="U5" s="80">
        <f>AVERAGE(R5:T5)</f>
        <v>0.66833333333333333</v>
      </c>
      <c r="V5" s="80">
        <f>STDEV(R5:T5)</f>
        <v>3.4530180036213706E-2</v>
      </c>
      <c r="W5" s="80">
        <f>(V5/(SQRT(3)))</f>
        <v>1.9936008739074227E-2</v>
      </c>
      <c r="X5" s="80"/>
      <c r="Y5" s="80">
        <f>U5/I50</f>
        <v>3.1724683544303799E-3</v>
      </c>
      <c r="Z5" s="80"/>
      <c r="AA5" s="80">
        <v>3.2803738300000002E-3</v>
      </c>
      <c r="AB5" s="80">
        <v>3.2524271800000002E-3</v>
      </c>
      <c r="AC5" s="80">
        <v>2.9858490599999998E-3</v>
      </c>
      <c r="AD5" s="80"/>
      <c r="AE5" s="80">
        <f>AVERAGE(AA5:AC5)</f>
        <v>3.1728833566666667E-3</v>
      </c>
      <c r="AF5" s="83">
        <f>STDEV(AA5:AC5)/SQRT(3)</f>
        <v>9.3864485489723789E-5</v>
      </c>
      <c r="AG5" s="55">
        <f t="shared" ref="AG5:AI8" si="0">F5/(F12*F12)</f>
        <v>0.46250000000000002</v>
      </c>
      <c r="AH5" s="55">
        <f t="shared" si="0"/>
        <v>0.45750000000000002</v>
      </c>
      <c r="AI5" s="19">
        <f t="shared" si="0"/>
        <v>0.51523545706371188</v>
      </c>
    </row>
    <row r="6" spans="3:35" x14ac:dyDescent="0.25">
      <c r="C6" s="72"/>
      <c r="D6" s="72"/>
      <c r="E6" s="72" t="s">
        <v>1</v>
      </c>
      <c r="F6" s="72">
        <v>173</v>
      </c>
      <c r="G6" s="72">
        <v>169</v>
      </c>
      <c r="H6" s="72">
        <v>174</v>
      </c>
      <c r="I6" s="72">
        <f t="shared" ref="I6:I68" si="1">AVERAGE(F6:H6)</f>
        <v>172</v>
      </c>
      <c r="J6" s="72">
        <f t="shared" ref="J6:J68" si="2">STDEV(F6:H6)</f>
        <v>2.6457513110645907</v>
      </c>
      <c r="K6" s="74">
        <f t="shared" ref="K6:K68" si="3">(J6/(SQRT(3)))</f>
        <v>1.5275252316519468</v>
      </c>
      <c r="L6" s="72"/>
      <c r="M6" s="72"/>
      <c r="N6" s="78">
        <f>I6/(I13*I13)</f>
        <v>0.46016646848989307</v>
      </c>
      <c r="O6" s="72">
        <f t="shared" ref="O6:O8" si="4">I51-I6</f>
        <v>20</v>
      </c>
      <c r="Q6" s="80" t="s">
        <v>1</v>
      </c>
      <c r="R6" s="80">
        <v>0.999</v>
      </c>
      <c r="S6" s="80">
        <v>0.9</v>
      </c>
      <c r="T6" s="80">
        <v>0.997</v>
      </c>
      <c r="U6" s="80">
        <f t="shared" ref="U6:U14" si="5">AVERAGE(R6:T6)</f>
        <v>0.96533333333333327</v>
      </c>
      <c r="V6" s="80">
        <f t="shared" ref="V6:V37" si="6">STDEV(R6:T6)</f>
        <v>5.6589162684504632E-2</v>
      </c>
      <c r="W6" s="80">
        <f t="shared" ref="W6:W37" si="7">(V6/(SQRT(3)))</f>
        <v>3.267176830911428E-2</v>
      </c>
      <c r="X6" s="80">
        <f>TTEST(R5:T5,R6:T6,2,3)</f>
        <v>3.1209978020179134E-3</v>
      </c>
      <c r="Y6" s="80">
        <f>U6/I51</f>
        <v>5.0277777777777777E-3</v>
      </c>
      <c r="Z6" s="80"/>
      <c r="AA6" s="80">
        <v>5.3138297900000003E-3</v>
      </c>
      <c r="AB6" s="80">
        <v>4.6874999999999998E-3</v>
      </c>
      <c r="AC6" s="80">
        <v>5.0867346899999997E-3</v>
      </c>
      <c r="AD6" s="80">
        <f>TTEST(AA5:AC5,AA6:AC6,2,3)</f>
        <v>2.9366182505510363E-3</v>
      </c>
      <c r="AE6" s="80">
        <f t="shared" ref="AE6:AE8" si="8">AVERAGE(AA6:AC6)</f>
        <v>5.0293548266666663E-3</v>
      </c>
      <c r="AF6" s="83">
        <f t="shared" ref="AF6:AF8" si="9">STDEV(AA6:AC6)/SQRT(3)</f>
        <v>1.8306791817744871E-4</v>
      </c>
      <c r="AG6" s="55">
        <f t="shared" si="0"/>
        <v>0.47922437673130192</v>
      </c>
      <c r="AH6" s="55">
        <f t="shared" si="0"/>
        <v>0.46814404432132967</v>
      </c>
      <c r="AI6" s="19">
        <f t="shared" si="0"/>
        <v>0.435</v>
      </c>
    </row>
    <row r="7" spans="3:35" x14ac:dyDescent="0.25">
      <c r="C7" s="72"/>
      <c r="D7" s="72"/>
      <c r="E7" s="72" t="s">
        <v>2</v>
      </c>
      <c r="F7" s="72">
        <v>182</v>
      </c>
      <c r="G7" s="72">
        <v>179</v>
      </c>
      <c r="H7" s="72">
        <v>179</v>
      </c>
      <c r="I7" s="72">
        <f t="shared" si="1"/>
        <v>180</v>
      </c>
      <c r="J7" s="72">
        <f t="shared" si="2"/>
        <v>1.7320508075688772</v>
      </c>
      <c r="K7" s="74">
        <f t="shared" si="3"/>
        <v>1</v>
      </c>
      <c r="L7" s="72"/>
      <c r="M7" s="72"/>
      <c r="N7" s="78">
        <f>I7/(I14*I14)</f>
        <v>0.46538351048549259</v>
      </c>
      <c r="O7" s="72">
        <f t="shared" si="4"/>
        <v>25</v>
      </c>
      <c r="Q7" s="80" t="s">
        <v>2</v>
      </c>
      <c r="R7" s="80">
        <v>0.62</v>
      </c>
      <c r="S7" s="80">
        <v>0.71499999999999997</v>
      </c>
      <c r="T7" s="80">
        <v>0.69899999999999995</v>
      </c>
      <c r="U7" s="80">
        <f t="shared" si="5"/>
        <v>0.67799999999999994</v>
      </c>
      <c r="V7" s="80">
        <f t="shared" si="6"/>
        <v>5.086255990411806E-2</v>
      </c>
      <c r="W7" s="80">
        <f t="shared" si="7"/>
        <v>2.9365512652316031E-2</v>
      </c>
      <c r="X7" s="80">
        <f>TTEST(R5:T5,R7:T7,2,3)</f>
        <v>0.80056394966241706</v>
      </c>
      <c r="Y7" s="80">
        <f>U7/I52</f>
        <v>3.3073170731707313E-3</v>
      </c>
      <c r="Z7" s="80"/>
      <c r="AA7" s="80">
        <v>2.9807692299999998E-3</v>
      </c>
      <c r="AB7" s="80">
        <v>3.5221674899999999E-3</v>
      </c>
      <c r="AC7" s="80">
        <v>3.4949999999999998E-3</v>
      </c>
      <c r="AD7" s="80">
        <f>TTEST(AA6:AC6,AA7:AC7,2,3)</f>
        <v>2.6259825354889433E-3</v>
      </c>
      <c r="AE7" s="80">
        <f t="shared" si="8"/>
        <v>3.332645573333333E-3</v>
      </c>
      <c r="AF7" s="83">
        <f t="shared" si="9"/>
        <v>1.7611287940452045E-4</v>
      </c>
      <c r="AG7" s="55">
        <f t="shared" si="0"/>
        <v>0.45500000000000002</v>
      </c>
      <c r="AH7" s="55">
        <f t="shared" si="0"/>
        <v>0.55246913580246915</v>
      </c>
      <c r="AI7" s="19">
        <f t="shared" si="0"/>
        <v>0.40589569160997735</v>
      </c>
    </row>
    <row r="8" spans="3:35" x14ac:dyDescent="0.25">
      <c r="C8" s="72"/>
      <c r="D8" s="72"/>
      <c r="E8" s="72" t="s">
        <v>3</v>
      </c>
      <c r="F8" s="72">
        <v>170</v>
      </c>
      <c r="G8" s="72">
        <v>172</v>
      </c>
      <c r="H8" s="72">
        <v>174</v>
      </c>
      <c r="I8" s="72">
        <f t="shared" si="1"/>
        <v>172</v>
      </c>
      <c r="J8" s="72">
        <f t="shared" si="2"/>
        <v>2</v>
      </c>
      <c r="K8" s="74">
        <f t="shared" si="3"/>
        <v>1.1547005383792517</v>
      </c>
      <c r="L8" s="72"/>
      <c r="M8" s="72"/>
      <c r="N8" s="78">
        <f>I8/(I15*I15)</f>
        <v>0.46016646848989307</v>
      </c>
      <c r="O8" s="72">
        <f t="shared" si="4"/>
        <v>19.666666666666657</v>
      </c>
      <c r="Q8" s="80" t="s">
        <v>3</v>
      </c>
      <c r="R8" s="80">
        <v>0.71799999999999997</v>
      </c>
      <c r="S8" s="80">
        <v>0.74</v>
      </c>
      <c r="T8" s="80">
        <v>0.755</v>
      </c>
      <c r="U8" s="80">
        <f t="shared" si="5"/>
        <v>0.73766666666666669</v>
      </c>
      <c r="V8" s="80">
        <f t="shared" si="6"/>
        <v>1.8610033136277161E-2</v>
      </c>
      <c r="W8" s="80">
        <f t="shared" si="7"/>
        <v>1.0744507640857475E-2</v>
      </c>
      <c r="X8" s="80">
        <f>TTEST(R6:T6,R8:T8,2,3)</f>
        <v>1.3138639354048255E-2</v>
      </c>
      <c r="Y8" s="80">
        <f>U8/I53</f>
        <v>3.8486956521739135E-3</v>
      </c>
      <c r="Z8" s="80"/>
      <c r="AA8" s="80">
        <v>3.8810810799999999E-3</v>
      </c>
      <c r="AB8" s="80">
        <v>3.7563451800000001E-3</v>
      </c>
      <c r="AC8" s="80">
        <v>3.9119170999999996E-3</v>
      </c>
      <c r="AD8" s="80">
        <f>TTEST(AA7:AC7,AA8:AC8,2,3)</f>
        <v>9.0170331803872961E-2</v>
      </c>
      <c r="AE8" s="80">
        <f t="shared" si="8"/>
        <v>3.8497811199999996E-3</v>
      </c>
      <c r="AF8" s="83">
        <f t="shared" si="9"/>
        <v>4.75584594477252E-5</v>
      </c>
      <c r="AG8" s="55">
        <f t="shared" si="0"/>
        <v>0.47091412742382271</v>
      </c>
      <c r="AH8" s="55">
        <f t="shared" si="0"/>
        <v>0.47645429362880887</v>
      </c>
      <c r="AI8" s="19">
        <f t="shared" si="0"/>
        <v>0.435</v>
      </c>
    </row>
    <row r="9" spans="3:35" x14ac:dyDescent="0.25">
      <c r="C9" s="72"/>
      <c r="D9" s="72"/>
      <c r="E9" s="72"/>
      <c r="F9" s="72"/>
      <c r="G9" s="72"/>
      <c r="H9" s="72"/>
      <c r="I9" s="72"/>
      <c r="J9" s="72"/>
      <c r="K9" s="72"/>
      <c r="L9" s="72"/>
      <c r="M9" s="72"/>
      <c r="N9" s="78"/>
      <c r="O9" s="72"/>
      <c r="Q9" s="80"/>
      <c r="R9" s="80"/>
      <c r="S9" s="80"/>
      <c r="T9" s="80"/>
      <c r="U9" s="80"/>
      <c r="V9" s="80"/>
      <c r="W9" s="80"/>
      <c r="X9" s="80"/>
      <c r="Y9" s="80"/>
      <c r="Z9" s="80"/>
      <c r="AA9" s="80"/>
      <c r="AB9" s="80"/>
      <c r="AC9" s="80"/>
      <c r="AD9" s="80"/>
      <c r="AE9" s="80"/>
      <c r="AF9" s="80"/>
      <c r="AG9" s="54"/>
      <c r="AH9" s="55"/>
      <c r="AI9" s="19"/>
    </row>
    <row r="10" spans="3:35" x14ac:dyDescent="0.25">
      <c r="C10" s="72"/>
      <c r="D10" s="73" t="s">
        <v>54</v>
      </c>
      <c r="E10" s="73"/>
      <c r="F10" s="72"/>
      <c r="G10" s="72"/>
      <c r="H10" s="72"/>
      <c r="I10" s="72"/>
      <c r="J10" s="72"/>
      <c r="K10" s="72"/>
      <c r="L10" s="72"/>
      <c r="M10" s="72"/>
      <c r="N10" s="78"/>
      <c r="O10" s="72"/>
      <c r="Q10" s="80"/>
      <c r="R10" s="80"/>
      <c r="S10" s="80"/>
      <c r="T10" s="80"/>
      <c r="U10" s="80"/>
      <c r="V10" s="80"/>
      <c r="W10" s="80"/>
      <c r="X10" s="80"/>
      <c r="Y10" s="80"/>
      <c r="Z10" s="80"/>
      <c r="AA10" s="80"/>
      <c r="AB10" s="80"/>
      <c r="AC10" s="80"/>
      <c r="AD10" s="80"/>
      <c r="AE10" s="80"/>
      <c r="AF10" s="80"/>
      <c r="AG10" s="54"/>
      <c r="AH10" s="55"/>
      <c r="AI10" s="19"/>
    </row>
    <row r="11" spans="3:35" x14ac:dyDescent="0.25">
      <c r="C11" s="72"/>
      <c r="D11" s="73" t="s">
        <v>53</v>
      </c>
      <c r="E11" s="72"/>
      <c r="F11" s="72"/>
      <c r="G11" s="72"/>
      <c r="H11" s="72"/>
      <c r="I11" s="72"/>
      <c r="J11" s="72"/>
      <c r="K11" s="72"/>
      <c r="L11" s="72"/>
      <c r="M11" s="72"/>
      <c r="N11" s="78"/>
      <c r="O11" s="72"/>
      <c r="Q11" s="80"/>
      <c r="R11" s="79" t="s">
        <v>11</v>
      </c>
      <c r="S11" s="79" t="s">
        <v>12</v>
      </c>
      <c r="T11" s="79" t="s">
        <v>13</v>
      </c>
      <c r="U11" s="80"/>
      <c r="V11" s="80"/>
      <c r="W11" s="80"/>
      <c r="X11" s="80"/>
      <c r="Y11" s="80"/>
      <c r="Z11" s="80"/>
      <c r="AA11" s="80"/>
      <c r="AB11" s="80"/>
      <c r="AC11" s="80"/>
      <c r="AD11" s="80"/>
      <c r="AE11" s="80"/>
      <c r="AF11" s="80"/>
      <c r="AG11" s="54"/>
      <c r="AH11" s="55"/>
      <c r="AI11" s="19"/>
    </row>
    <row r="12" spans="3:35" x14ac:dyDescent="0.25">
      <c r="C12" s="72"/>
      <c r="D12" s="72"/>
      <c r="E12" s="72" t="s">
        <v>0</v>
      </c>
      <c r="F12" s="72">
        <v>20</v>
      </c>
      <c r="G12" s="72">
        <v>20</v>
      </c>
      <c r="H12" s="72">
        <v>19</v>
      </c>
      <c r="I12" s="72">
        <f t="shared" si="1"/>
        <v>19.666666666666668</v>
      </c>
      <c r="J12" s="72">
        <f t="shared" si="2"/>
        <v>0.57735026918962584</v>
      </c>
      <c r="K12" s="74">
        <f t="shared" si="3"/>
        <v>0.33333333333333337</v>
      </c>
      <c r="L12" s="72"/>
      <c r="M12" s="72"/>
      <c r="N12" s="78"/>
      <c r="O12" s="72"/>
      <c r="Q12" s="80" t="s">
        <v>0</v>
      </c>
      <c r="R12" s="80">
        <v>0.73799999999999999</v>
      </c>
      <c r="S12" s="80">
        <v>0.76300000000000001</v>
      </c>
      <c r="T12" s="80">
        <v>0.78</v>
      </c>
      <c r="U12" s="80">
        <f t="shared" si="5"/>
        <v>0.76033333333333319</v>
      </c>
      <c r="V12" s="80">
        <f t="shared" si="6"/>
        <v>2.1126602503321119E-2</v>
      </c>
      <c r="W12" s="80">
        <f t="shared" si="7"/>
        <v>1.219744964235467E-2</v>
      </c>
      <c r="X12" s="80"/>
      <c r="Y12" s="80">
        <f>U12/I60</f>
        <v>2.768203883495145E-3</v>
      </c>
      <c r="Z12" s="80"/>
      <c r="AA12" s="80">
        <v>2.6357142900000001E-3</v>
      </c>
      <c r="AB12" s="80">
        <v>2.7745454500000002E-3</v>
      </c>
      <c r="AC12" s="80">
        <v>2.8996282499999999E-3</v>
      </c>
      <c r="AD12" s="80"/>
      <c r="AE12" s="80"/>
      <c r="AF12" s="80"/>
      <c r="AG12" s="54"/>
      <c r="AH12" s="55"/>
      <c r="AI12" s="19"/>
    </row>
    <row r="13" spans="3:35" x14ac:dyDescent="0.25">
      <c r="C13" s="72"/>
      <c r="D13" s="72"/>
      <c r="E13" s="72" t="s">
        <v>1</v>
      </c>
      <c r="F13" s="72">
        <v>19</v>
      </c>
      <c r="G13" s="72">
        <v>19</v>
      </c>
      <c r="H13" s="72">
        <v>20</v>
      </c>
      <c r="I13" s="72">
        <f t="shared" si="1"/>
        <v>19.333333333333332</v>
      </c>
      <c r="J13" s="72">
        <f t="shared" si="2"/>
        <v>0.57735026918962584</v>
      </c>
      <c r="K13" s="74">
        <f t="shared" si="3"/>
        <v>0.33333333333333337</v>
      </c>
      <c r="L13" s="72"/>
      <c r="M13" s="72"/>
      <c r="N13" s="78"/>
      <c r="O13" s="72"/>
      <c r="Q13" s="80" t="s">
        <v>1</v>
      </c>
      <c r="R13" s="80">
        <v>0.999</v>
      </c>
      <c r="S13" s="80">
        <v>1.1100000000000001</v>
      </c>
      <c r="T13" s="80">
        <v>1.1200000000000001</v>
      </c>
      <c r="U13" s="80">
        <f t="shared" si="5"/>
        <v>1.0763333333333334</v>
      </c>
      <c r="V13" s="80">
        <f t="shared" si="6"/>
        <v>6.7159015279658035E-2</v>
      </c>
      <c r="W13" s="80">
        <f t="shared" si="7"/>
        <v>3.8774275550220762E-2</v>
      </c>
      <c r="X13" s="80">
        <f>TTEST(R12:T12,R13:T13,2,3)</f>
        <v>9.4463707552750152E-3</v>
      </c>
      <c r="Y13" s="80">
        <f>U13/I61</f>
        <v>4.1718346253229975E-3</v>
      </c>
      <c r="Z13" s="80"/>
      <c r="AA13" s="80">
        <v>3.9330708700000003E-3</v>
      </c>
      <c r="AB13" s="80">
        <v>4.2692307700000001E-3</v>
      </c>
      <c r="AC13" s="80">
        <v>4.3076923099999997E-3</v>
      </c>
      <c r="AD13" s="80">
        <f t="shared" ref="AD13:AD36" si="10">TTEST(AA12:AC12,AA13:AC13,2,3)</f>
        <v>1.2546088225320504E-3</v>
      </c>
      <c r="AE13" s="80"/>
      <c r="AF13" s="80"/>
      <c r="AG13" s="54"/>
      <c r="AH13" s="55"/>
      <c r="AI13" s="19"/>
    </row>
    <row r="14" spans="3:35" x14ac:dyDescent="0.25">
      <c r="C14" s="72"/>
      <c r="D14" s="72"/>
      <c r="E14" s="72" t="s">
        <v>2</v>
      </c>
      <c r="F14" s="72">
        <v>20</v>
      </c>
      <c r="G14" s="72">
        <v>18</v>
      </c>
      <c r="H14" s="72">
        <v>21</v>
      </c>
      <c r="I14" s="72">
        <f t="shared" si="1"/>
        <v>19.666666666666668</v>
      </c>
      <c r="J14" s="72">
        <f t="shared" si="2"/>
        <v>1.5275252316519465</v>
      </c>
      <c r="K14" s="74">
        <f t="shared" si="3"/>
        <v>0.88191710368819687</v>
      </c>
      <c r="L14" s="72"/>
      <c r="M14" s="72"/>
      <c r="N14" s="78"/>
      <c r="O14" s="72"/>
      <c r="Q14" s="80" t="s">
        <v>2</v>
      </c>
      <c r="R14" s="80">
        <v>0.73099999999999998</v>
      </c>
      <c r="S14" s="80">
        <v>0.7</v>
      </c>
      <c r="T14" s="80">
        <v>0.72199999999999998</v>
      </c>
      <c r="U14" s="80">
        <f t="shared" si="5"/>
        <v>0.71766666666666667</v>
      </c>
      <c r="V14" s="80">
        <f t="shared" si="6"/>
        <v>1.5947831618540929E-2</v>
      </c>
      <c r="W14" s="80">
        <f t="shared" si="7"/>
        <v>9.2074848779554307E-3</v>
      </c>
      <c r="X14" s="80">
        <f>TTEST(R12:T12,R14:T14,2,3)</f>
        <v>5.3431376826807118E-2</v>
      </c>
      <c r="Y14" s="80">
        <f>U14/I62</f>
        <v>2.5570071258907362E-3</v>
      </c>
      <c r="Z14" s="80"/>
      <c r="AA14" s="80">
        <v>2.6581818200000001E-3</v>
      </c>
      <c r="AB14" s="80">
        <v>2.4911031999999998E-3</v>
      </c>
      <c r="AC14" s="80">
        <v>2.5244755200000001E-3</v>
      </c>
      <c r="AD14" s="80">
        <f t="shared" si="10"/>
        <v>1.7997466192735286E-3</v>
      </c>
      <c r="AE14" s="80"/>
      <c r="AF14" s="80"/>
      <c r="AG14" s="54"/>
      <c r="AH14" s="55"/>
      <c r="AI14" s="19"/>
    </row>
    <row r="15" spans="3:35" x14ac:dyDescent="0.25">
      <c r="C15" s="72"/>
      <c r="D15" s="72"/>
      <c r="E15" s="72" t="s">
        <v>3</v>
      </c>
      <c r="F15" s="72">
        <v>19</v>
      </c>
      <c r="G15" s="72">
        <v>19</v>
      </c>
      <c r="H15" s="72">
        <v>20</v>
      </c>
      <c r="I15" s="72">
        <f t="shared" si="1"/>
        <v>19.333333333333332</v>
      </c>
      <c r="J15" s="72">
        <f t="shared" si="2"/>
        <v>0.57735026918962584</v>
      </c>
      <c r="K15" s="74">
        <f t="shared" si="3"/>
        <v>0.33333333333333337</v>
      </c>
      <c r="L15" s="72"/>
      <c r="M15" s="72"/>
      <c r="N15" s="78"/>
      <c r="O15" s="72"/>
      <c r="Q15" s="80" t="s">
        <v>3</v>
      </c>
      <c r="R15" s="80">
        <v>0.75</v>
      </c>
      <c r="S15" s="80">
        <v>0.755</v>
      </c>
      <c r="T15" s="80">
        <v>0.85499999999999998</v>
      </c>
      <c r="U15" s="80">
        <f>AVERAGE(R15:T15)</f>
        <v>0.78666666666666663</v>
      </c>
      <c r="V15" s="80">
        <f t="shared" si="6"/>
        <v>5.9231185479722857E-2</v>
      </c>
      <c r="W15" s="80">
        <f t="shared" si="7"/>
        <v>3.4197140881138649E-2</v>
      </c>
      <c r="X15" s="80">
        <f>TTEST(R13:T13,R15:T15,2,3)</f>
        <v>5.2174674251742447E-3</v>
      </c>
      <c r="Y15" s="80">
        <f>U15/I63</f>
        <v>2.9316770186335406E-3</v>
      </c>
      <c r="Z15" s="80"/>
      <c r="AA15" s="80">
        <v>2.8089887600000001E-3</v>
      </c>
      <c r="AB15" s="80">
        <v>2.8490566000000002E-3</v>
      </c>
      <c r="AC15" s="80">
        <v>3.1318681299999998E-3</v>
      </c>
      <c r="AD15" s="80">
        <f t="shared" si="10"/>
        <v>4.7870546462237352E-2</v>
      </c>
      <c r="AE15" s="80"/>
      <c r="AF15" s="80"/>
      <c r="AG15" s="54"/>
      <c r="AH15" s="55"/>
      <c r="AI15" s="19"/>
    </row>
    <row r="16" spans="3:35" x14ac:dyDescent="0.25">
      <c r="C16" s="72"/>
      <c r="D16" s="72"/>
      <c r="E16" s="72"/>
      <c r="F16" s="72"/>
      <c r="G16" s="72"/>
      <c r="H16" s="72"/>
      <c r="I16" s="72"/>
      <c r="J16" s="72"/>
      <c r="K16" s="72"/>
      <c r="L16" s="72"/>
      <c r="M16" s="72"/>
      <c r="N16" s="78"/>
      <c r="O16" s="72"/>
      <c r="Q16" s="79" t="s">
        <v>51</v>
      </c>
      <c r="R16" s="79" t="s">
        <v>4</v>
      </c>
      <c r="S16" s="79" t="s">
        <v>5</v>
      </c>
      <c r="T16" s="79" t="s">
        <v>6</v>
      </c>
      <c r="U16" s="80"/>
      <c r="V16" s="80"/>
      <c r="W16" s="80"/>
      <c r="X16" s="80"/>
      <c r="Y16" s="80"/>
      <c r="Z16" s="80"/>
      <c r="AA16" s="80"/>
      <c r="AB16" s="80"/>
      <c r="AC16" s="80"/>
      <c r="AD16" s="80"/>
      <c r="AE16" s="80"/>
      <c r="AF16" s="80"/>
      <c r="AG16" s="54"/>
      <c r="AH16" s="55"/>
      <c r="AI16" s="19"/>
    </row>
    <row r="17" spans="3:35" x14ac:dyDescent="0.25">
      <c r="C17" s="73" t="s">
        <v>55</v>
      </c>
      <c r="D17" s="72"/>
      <c r="E17" s="72" t="s">
        <v>0</v>
      </c>
      <c r="F17" s="72">
        <v>226</v>
      </c>
      <c r="G17" s="72">
        <v>225</v>
      </c>
      <c r="H17" s="72">
        <v>222</v>
      </c>
      <c r="I17" s="72">
        <f t="shared" si="1"/>
        <v>224.33333333333334</v>
      </c>
      <c r="J17" s="72">
        <f t="shared" si="2"/>
        <v>2.0816659994661331</v>
      </c>
      <c r="K17" s="74">
        <f t="shared" si="3"/>
        <v>1.2018504251546633</v>
      </c>
      <c r="L17" s="72"/>
      <c r="M17" s="72"/>
      <c r="N17" s="78">
        <f>I17/(I22*I22)</f>
        <v>0.46349862258953167</v>
      </c>
      <c r="O17" s="72">
        <f>I60-I17</f>
        <v>50.333333333333343</v>
      </c>
      <c r="Q17" s="80" t="s">
        <v>0</v>
      </c>
      <c r="R17" s="80">
        <v>1</v>
      </c>
      <c r="S17" s="80">
        <v>0.99</v>
      </c>
      <c r="T17" s="80">
        <v>1.3</v>
      </c>
      <c r="U17" s="80">
        <f t="shared" ref="U17:U37" si="11">AVERAGE(R17:T17)</f>
        <v>1.0966666666666667</v>
      </c>
      <c r="V17" s="80">
        <f t="shared" si="6"/>
        <v>0.17616280348965122</v>
      </c>
      <c r="W17" s="80">
        <f t="shared" si="7"/>
        <v>0.10170764201594928</v>
      </c>
      <c r="X17" s="80"/>
      <c r="Y17" s="80">
        <f>U17/I50</f>
        <v>5.2056962025316461E-3</v>
      </c>
      <c r="Z17" s="80"/>
      <c r="AA17" s="80">
        <v>4.6728971999999997E-3</v>
      </c>
      <c r="AB17" s="80">
        <v>4.8058252399999996E-3</v>
      </c>
      <c r="AC17" s="80">
        <v>6.1320754699999997E-3</v>
      </c>
      <c r="AD17" s="80"/>
      <c r="AE17" s="80"/>
      <c r="AF17" s="80">
        <f t="shared" ref="AF17:AH20" si="12">F17/(F22*F22)</f>
        <v>0.46694214876033058</v>
      </c>
      <c r="AG17" s="54">
        <f t="shared" si="12"/>
        <v>0.46487603305785125</v>
      </c>
      <c r="AH17" s="55">
        <f t="shared" si="12"/>
        <v>0.45867768595041325</v>
      </c>
      <c r="AI17" s="19"/>
    </row>
    <row r="18" spans="3:35" x14ac:dyDescent="0.25">
      <c r="C18" s="73" t="s">
        <v>33</v>
      </c>
      <c r="D18" s="72"/>
      <c r="E18" s="72" t="s">
        <v>1</v>
      </c>
      <c r="F18" s="72">
        <v>218</v>
      </c>
      <c r="G18" s="72">
        <v>218</v>
      </c>
      <c r="H18" s="72">
        <v>220</v>
      </c>
      <c r="I18" s="72">
        <f t="shared" si="1"/>
        <v>218.66666666666666</v>
      </c>
      <c r="J18" s="72">
        <f t="shared" si="2"/>
        <v>1.1547005383792515</v>
      </c>
      <c r="K18" s="74">
        <f t="shared" si="3"/>
        <v>0.66666666666666663</v>
      </c>
      <c r="L18" s="72"/>
      <c r="M18" s="72"/>
      <c r="N18" s="78">
        <f t="shared" ref="N18:N19" si="13">I18/(I23*I23)</f>
        <v>0.52889008331093801</v>
      </c>
      <c r="O18" s="72">
        <f t="shared" ref="O18:O20" si="14">I61-I18</f>
        <v>39.333333333333343</v>
      </c>
      <c r="Q18" s="80" t="s">
        <v>1</v>
      </c>
      <c r="R18" s="80">
        <v>1.01</v>
      </c>
      <c r="S18" s="80">
        <v>1.2</v>
      </c>
      <c r="T18" s="80">
        <v>1.23</v>
      </c>
      <c r="U18" s="80">
        <f t="shared" si="11"/>
        <v>1.1466666666666667</v>
      </c>
      <c r="V18" s="80">
        <f t="shared" si="6"/>
        <v>0.11930353445448851</v>
      </c>
      <c r="W18" s="80">
        <f t="shared" si="7"/>
        <v>6.8879927732572732E-2</v>
      </c>
      <c r="X18" s="80">
        <f>TTEST(R17:T17,R18:T18,2,3)</f>
        <v>0.70751724104390112</v>
      </c>
      <c r="Y18" s="80">
        <f>U18/I51</f>
        <v>5.9722222222222225E-3</v>
      </c>
      <c r="Z18" s="80"/>
      <c r="AA18" s="80">
        <v>5.3723404299999998E-3</v>
      </c>
      <c r="AB18" s="80">
        <v>6.2500000000000003E-3</v>
      </c>
      <c r="AC18" s="80">
        <v>6.2755101999999998E-3</v>
      </c>
      <c r="AD18" s="80">
        <f t="shared" si="10"/>
        <v>0.25144909279008631</v>
      </c>
      <c r="AE18" s="80"/>
      <c r="AF18" s="80">
        <f t="shared" si="12"/>
        <v>0.60387811634349031</v>
      </c>
      <c r="AG18" s="54">
        <f t="shared" si="12"/>
        <v>0.4943310657596372</v>
      </c>
      <c r="AH18" s="55">
        <f t="shared" si="12"/>
        <v>0.49886621315192742</v>
      </c>
      <c r="AI18" s="19"/>
    </row>
    <row r="19" spans="3:35" x14ac:dyDescent="0.25">
      <c r="C19" s="72"/>
      <c r="D19" s="72"/>
      <c r="E19" s="72" t="s">
        <v>2</v>
      </c>
      <c r="F19" s="72">
        <v>231</v>
      </c>
      <c r="G19" s="72">
        <v>233</v>
      </c>
      <c r="H19" s="72">
        <v>233</v>
      </c>
      <c r="I19" s="72">
        <f t="shared" si="1"/>
        <v>232.33333333333334</v>
      </c>
      <c r="J19" s="72">
        <f t="shared" si="2"/>
        <v>1.1547005383792515</v>
      </c>
      <c r="K19" s="74">
        <f t="shared" si="3"/>
        <v>0.66666666666666663</v>
      </c>
      <c r="L19" s="72"/>
      <c r="M19" s="72"/>
      <c r="N19" s="78">
        <f t="shared" si="13"/>
        <v>0.48002754820936638</v>
      </c>
      <c r="O19" s="72">
        <f t="shared" si="14"/>
        <v>48.333333333333343</v>
      </c>
      <c r="Q19" s="80" t="s">
        <v>2</v>
      </c>
      <c r="R19" s="80">
        <v>0.99</v>
      </c>
      <c r="S19" s="80">
        <v>1.32</v>
      </c>
      <c r="T19" s="80">
        <v>1.1000000000000001</v>
      </c>
      <c r="U19" s="80">
        <f t="shared" si="11"/>
        <v>1.1366666666666667</v>
      </c>
      <c r="V19" s="80">
        <f t="shared" si="6"/>
        <v>0.16802777548171347</v>
      </c>
      <c r="W19" s="80">
        <f t="shared" si="7"/>
        <v>9.7010881405701271E-2</v>
      </c>
      <c r="X19" s="80">
        <f>TTEST(R17:T17,R19:T19,2,3)</f>
        <v>0.79011597691036162</v>
      </c>
      <c r="Y19" s="80">
        <f>U19/I52</f>
        <v>5.5447154471544718E-3</v>
      </c>
      <c r="Z19" s="80"/>
      <c r="AA19" s="80">
        <v>4.7596153800000002E-3</v>
      </c>
      <c r="AB19" s="80">
        <v>6.5024630499999998E-3</v>
      </c>
      <c r="AC19" s="80">
        <v>5.4999999999999997E-3</v>
      </c>
      <c r="AD19" s="80">
        <f t="shared" si="10"/>
        <v>0.56104745729821737</v>
      </c>
      <c r="AE19" s="80"/>
      <c r="AF19" s="80">
        <f t="shared" si="12"/>
        <v>0.47727272727272729</v>
      </c>
      <c r="AG19" s="54">
        <f t="shared" si="12"/>
        <v>0.48140495867768596</v>
      </c>
      <c r="AH19" s="55">
        <f t="shared" si="12"/>
        <v>0.48140495867768596</v>
      </c>
      <c r="AI19" s="19"/>
    </row>
    <row r="20" spans="3:35" ht="15.75" thickBot="1" x14ac:dyDescent="0.3">
      <c r="C20" s="72"/>
      <c r="D20" s="72"/>
      <c r="E20" s="72" t="s">
        <v>3</v>
      </c>
      <c r="F20" s="72">
        <v>221</v>
      </c>
      <c r="G20" s="72">
        <v>221</v>
      </c>
      <c r="H20" s="72">
        <v>225</v>
      </c>
      <c r="I20" s="72">
        <f t="shared" si="1"/>
        <v>222.33333333333334</v>
      </c>
      <c r="J20" s="72">
        <f t="shared" si="2"/>
        <v>2.3094010767585034</v>
      </c>
      <c r="K20" s="74">
        <f t="shared" si="3"/>
        <v>1.3333333333333335</v>
      </c>
      <c r="L20" s="72"/>
      <c r="M20" s="72"/>
      <c r="N20" s="78">
        <f>I20/(I25*I25)</f>
        <v>0.48852539062500006</v>
      </c>
      <c r="O20" s="72">
        <f t="shared" si="14"/>
        <v>45.999999999999972</v>
      </c>
      <c r="Q20" s="80" t="s">
        <v>3</v>
      </c>
      <c r="R20" s="80">
        <v>1.1299999999999999</v>
      </c>
      <c r="S20" s="80">
        <v>1.22</v>
      </c>
      <c r="T20" s="80">
        <v>0.97</v>
      </c>
      <c r="U20" s="80">
        <f t="shared" si="11"/>
        <v>1.1066666666666665</v>
      </c>
      <c r="V20" s="80">
        <f t="shared" si="6"/>
        <v>0.12662279942148386</v>
      </c>
      <c r="W20" s="80">
        <f t="shared" si="7"/>
        <v>7.3105707331537692E-2</v>
      </c>
      <c r="X20" s="80">
        <f>TTEST(R18:T18,R20:T20,2,3)</f>
        <v>0.71086682863466311</v>
      </c>
      <c r="Y20" s="80">
        <f>U20/I53</f>
        <v>5.7739130434782604E-3</v>
      </c>
      <c r="Z20" s="80"/>
      <c r="AA20" s="80">
        <v>6.1081081099999997E-3</v>
      </c>
      <c r="AB20" s="80">
        <v>6.1928933999999998E-3</v>
      </c>
      <c r="AC20" s="80">
        <v>5.0259067399999998E-3</v>
      </c>
      <c r="AD20" s="80">
        <f t="shared" si="10"/>
        <v>0.78090233472054671</v>
      </c>
      <c r="AE20" s="80"/>
      <c r="AF20" s="80">
        <f t="shared" si="12"/>
        <v>0.50113378684807253</v>
      </c>
      <c r="AG20" s="67">
        <f t="shared" si="12"/>
        <v>0.45661157024793386</v>
      </c>
      <c r="AH20" s="68">
        <f t="shared" si="12"/>
        <v>0.51020408163265307</v>
      </c>
      <c r="AI20" s="20"/>
    </row>
    <row r="21" spans="3:35" x14ac:dyDescent="0.25">
      <c r="C21" s="72"/>
      <c r="D21" s="72"/>
      <c r="E21" s="72"/>
      <c r="F21" s="72"/>
      <c r="G21" s="72"/>
      <c r="H21" s="72"/>
      <c r="I21" s="72"/>
      <c r="J21" s="72"/>
      <c r="K21" s="72"/>
      <c r="L21" s="72"/>
      <c r="M21" s="72"/>
      <c r="N21" s="78"/>
      <c r="O21" s="72"/>
      <c r="Q21" s="80"/>
      <c r="R21" s="79" t="s">
        <v>11</v>
      </c>
      <c r="S21" s="79" t="s">
        <v>12</v>
      </c>
      <c r="T21" s="79" t="s">
        <v>13</v>
      </c>
      <c r="U21" s="80"/>
      <c r="V21" s="80"/>
      <c r="W21" s="80"/>
      <c r="X21" s="80"/>
      <c r="Y21" s="80"/>
      <c r="Z21" s="80"/>
      <c r="AA21" s="80"/>
      <c r="AB21" s="80"/>
      <c r="AC21" s="80"/>
      <c r="AD21" s="80"/>
      <c r="AE21" s="80"/>
      <c r="AF21" s="80"/>
    </row>
    <row r="22" spans="3:35" x14ac:dyDescent="0.25">
      <c r="C22" s="73" t="s">
        <v>53</v>
      </c>
      <c r="D22" s="72"/>
      <c r="E22" s="72" t="s">
        <v>0</v>
      </c>
      <c r="F22" s="72">
        <v>22</v>
      </c>
      <c r="G22" s="72">
        <v>22</v>
      </c>
      <c r="H22" s="72">
        <v>22</v>
      </c>
      <c r="I22" s="72">
        <f t="shared" si="1"/>
        <v>22</v>
      </c>
      <c r="J22" s="72">
        <f t="shared" si="2"/>
        <v>0</v>
      </c>
      <c r="K22" s="74">
        <f t="shared" si="3"/>
        <v>0</v>
      </c>
      <c r="L22" s="72"/>
      <c r="M22" s="72"/>
      <c r="N22" s="78"/>
      <c r="O22" s="72"/>
      <c r="Q22" s="80" t="s">
        <v>0</v>
      </c>
      <c r="R22" s="80">
        <v>1.32</v>
      </c>
      <c r="S22" s="80">
        <v>1.1000000000000001</v>
      </c>
      <c r="T22" s="80">
        <v>1.24</v>
      </c>
      <c r="U22" s="80">
        <f t="shared" si="11"/>
        <v>1.22</v>
      </c>
      <c r="V22" s="80">
        <f t="shared" si="6"/>
        <v>0.11135528725660042</v>
      </c>
      <c r="W22" s="80">
        <f t="shared" si="7"/>
        <v>6.4291005073286361E-2</v>
      </c>
      <c r="X22" s="80"/>
      <c r="Y22" s="80">
        <f>U22/I60</f>
        <v>4.441747572815534E-3</v>
      </c>
      <c r="Z22" s="80"/>
      <c r="AA22" s="80">
        <v>4.7142857100000001E-3</v>
      </c>
      <c r="AB22" s="80">
        <v>4.0000000000000001E-3</v>
      </c>
      <c r="AC22" s="80">
        <v>4.6096654299999998E-3</v>
      </c>
      <c r="AD22" s="80"/>
      <c r="AE22" s="80"/>
      <c r="AF22" s="80"/>
    </row>
    <row r="23" spans="3:35" x14ac:dyDescent="0.25">
      <c r="C23" s="72"/>
      <c r="D23" s="72"/>
      <c r="E23" s="72" t="s">
        <v>1</v>
      </c>
      <c r="F23" s="72">
        <v>19</v>
      </c>
      <c r="G23" s="72">
        <v>21</v>
      </c>
      <c r="H23" s="72">
        <v>21</v>
      </c>
      <c r="I23" s="72">
        <f t="shared" si="1"/>
        <v>20.333333333333332</v>
      </c>
      <c r="J23" s="72">
        <f t="shared" si="2"/>
        <v>1.1547005383792515</v>
      </c>
      <c r="K23" s="74">
        <f t="shared" si="3"/>
        <v>0.66666666666666663</v>
      </c>
      <c r="L23" s="72"/>
      <c r="M23" s="72"/>
      <c r="N23" s="78"/>
      <c r="O23" s="72"/>
      <c r="Q23" s="80" t="s">
        <v>1</v>
      </c>
      <c r="R23" s="80">
        <v>1.345</v>
      </c>
      <c r="S23" s="80">
        <v>1.1499999999999999</v>
      </c>
      <c r="T23" s="80">
        <v>1.1319999999999999</v>
      </c>
      <c r="U23" s="80">
        <f t="shared" si="11"/>
        <v>1.2089999999999999</v>
      </c>
      <c r="V23" s="80">
        <f t="shared" si="6"/>
        <v>0.11812281744015425</v>
      </c>
      <c r="W23" s="80">
        <f t="shared" si="7"/>
        <v>6.8198240446510086E-2</v>
      </c>
      <c r="X23" s="80">
        <f>TTEST(R22:T22,R23:T23,2,3)</f>
        <v>0.91224669183174711</v>
      </c>
      <c r="Y23" s="80">
        <f>U23/I61</f>
        <v>4.686046511627906E-3</v>
      </c>
      <c r="Z23" s="80"/>
      <c r="AA23" s="80">
        <v>5.2952755899999997E-3</v>
      </c>
      <c r="AB23" s="80">
        <v>4.4230769200000004E-3</v>
      </c>
      <c r="AC23" s="80">
        <v>4.35384615E-3</v>
      </c>
      <c r="AD23" s="80">
        <f t="shared" si="10"/>
        <v>0.5464028959988122</v>
      </c>
      <c r="AE23" s="80"/>
      <c r="AF23" s="80"/>
    </row>
    <row r="24" spans="3:35" x14ac:dyDescent="0.25">
      <c r="C24" s="72"/>
      <c r="D24" s="72"/>
      <c r="E24" s="72" t="s">
        <v>2</v>
      </c>
      <c r="F24" s="72">
        <v>22</v>
      </c>
      <c r="G24" s="72">
        <v>22</v>
      </c>
      <c r="H24" s="72">
        <v>22</v>
      </c>
      <c r="I24" s="72">
        <f t="shared" si="1"/>
        <v>22</v>
      </c>
      <c r="J24" s="72">
        <f t="shared" si="2"/>
        <v>0</v>
      </c>
      <c r="K24" s="74">
        <f t="shared" si="3"/>
        <v>0</v>
      </c>
      <c r="L24" s="72"/>
      <c r="M24" s="72"/>
      <c r="N24" s="78"/>
      <c r="O24" s="72"/>
      <c r="Q24" s="80" t="s">
        <v>2</v>
      </c>
      <c r="R24" s="80">
        <v>1.123</v>
      </c>
      <c r="S24" s="80">
        <v>0.97</v>
      </c>
      <c r="T24" s="80">
        <v>1.3</v>
      </c>
      <c r="U24" s="80">
        <f t="shared" si="11"/>
        <v>1.131</v>
      </c>
      <c r="V24" s="80">
        <f t="shared" si="6"/>
        <v>0.16514539048971463</v>
      </c>
      <c r="W24" s="80">
        <f t="shared" si="7"/>
        <v>9.5346735654662618E-2</v>
      </c>
      <c r="X24" s="80">
        <f>TTEST(R22:T22,R24:T24,2,3)</f>
        <v>0.48780751322677141</v>
      </c>
      <c r="Y24" s="80">
        <f>U24/I62</f>
        <v>4.0296912114014252E-3</v>
      </c>
      <c r="Z24" s="80"/>
      <c r="AA24" s="80">
        <v>4.0836363600000002E-3</v>
      </c>
      <c r="AB24" s="80">
        <v>3.4519573E-3</v>
      </c>
      <c r="AC24" s="80">
        <v>4.5454545500000004E-3</v>
      </c>
      <c r="AD24" s="80">
        <f t="shared" si="10"/>
        <v>0.2047596823947572</v>
      </c>
      <c r="AE24" s="80"/>
      <c r="AF24" s="80"/>
    </row>
    <row r="25" spans="3:35" x14ac:dyDescent="0.25">
      <c r="C25" s="72"/>
      <c r="D25" s="72"/>
      <c r="E25" s="72" t="s">
        <v>3</v>
      </c>
      <c r="F25" s="72">
        <v>21</v>
      </c>
      <c r="G25" s="72">
        <v>22</v>
      </c>
      <c r="H25" s="72">
        <v>21</v>
      </c>
      <c r="I25" s="72">
        <f t="shared" si="1"/>
        <v>21.333333333333332</v>
      </c>
      <c r="J25" s="72">
        <f t="shared" si="2"/>
        <v>0.57735026918962584</v>
      </c>
      <c r="K25" s="74">
        <f t="shared" si="3"/>
        <v>0.33333333333333337</v>
      </c>
      <c r="L25" s="72"/>
      <c r="M25" s="72"/>
      <c r="N25" s="78"/>
      <c r="O25" s="72"/>
      <c r="Q25" s="80" t="s">
        <v>3</v>
      </c>
      <c r="R25" s="80">
        <v>1.42</v>
      </c>
      <c r="S25" s="80">
        <v>1.1200000000000001</v>
      </c>
      <c r="T25" s="80">
        <v>1.0113000000000001</v>
      </c>
      <c r="U25" s="80">
        <f t="shared" si="11"/>
        <v>1.1837666666666669</v>
      </c>
      <c r="V25" s="80">
        <f t="shared" si="6"/>
        <v>0.21168033289215379</v>
      </c>
      <c r="W25" s="80">
        <f t="shared" si="7"/>
        <v>0.12221369717743459</v>
      </c>
      <c r="X25" s="80">
        <f>TTEST(R23:T23,R25:T25,2,3)</f>
        <v>0.86794757690068769</v>
      </c>
      <c r="Y25" s="80">
        <f>U25/I63</f>
        <v>4.4115527950310566E-3</v>
      </c>
      <c r="Z25" s="80"/>
      <c r="AA25" s="80">
        <v>5.3183520599999999E-3</v>
      </c>
      <c r="AB25" s="80">
        <v>4.2264150900000004E-3</v>
      </c>
      <c r="AC25" s="80">
        <v>3.7043955999999999E-3</v>
      </c>
      <c r="AD25" s="80">
        <f t="shared" si="10"/>
        <v>0.53819333878040032</v>
      </c>
      <c r="AE25" s="80"/>
      <c r="AF25" s="80"/>
    </row>
    <row r="26" spans="3:35" x14ac:dyDescent="0.25">
      <c r="N26" s="78"/>
      <c r="Q26" s="80"/>
      <c r="R26" s="80"/>
      <c r="S26" s="80"/>
      <c r="T26" s="80"/>
      <c r="U26" s="80"/>
      <c r="V26" s="80"/>
      <c r="W26" s="80"/>
      <c r="X26" s="80"/>
      <c r="Y26" s="80"/>
      <c r="Z26" s="80"/>
      <c r="AA26" s="80"/>
      <c r="AB26" s="80"/>
      <c r="AC26" s="80"/>
      <c r="AD26" s="80"/>
      <c r="AE26" s="80"/>
      <c r="AF26" s="80"/>
    </row>
    <row r="27" spans="3:35" x14ac:dyDescent="0.25">
      <c r="C27" s="75" t="s">
        <v>9</v>
      </c>
      <c r="N27" s="78"/>
      <c r="Q27" s="80"/>
      <c r="R27" s="80"/>
      <c r="S27" s="80"/>
      <c r="T27" s="80"/>
      <c r="U27" s="80"/>
      <c r="V27" s="80"/>
      <c r="W27" s="80"/>
      <c r="X27" s="80"/>
      <c r="Y27" s="80"/>
      <c r="Z27" s="80"/>
      <c r="AA27" s="80"/>
      <c r="AB27" s="80"/>
      <c r="AC27" s="80"/>
      <c r="AD27" s="80"/>
      <c r="AE27" s="80"/>
      <c r="AF27" s="80"/>
    </row>
    <row r="28" spans="3:35" x14ac:dyDescent="0.25">
      <c r="N28" s="78"/>
      <c r="Q28" s="79" t="s">
        <v>52</v>
      </c>
      <c r="R28" s="79" t="s">
        <v>4</v>
      </c>
      <c r="S28" s="79" t="s">
        <v>5</v>
      </c>
      <c r="T28" s="79" t="s">
        <v>6</v>
      </c>
      <c r="U28" s="80"/>
      <c r="V28" s="80"/>
      <c r="W28" s="80"/>
      <c r="X28" s="80"/>
      <c r="Y28" s="80"/>
      <c r="Z28" s="80"/>
      <c r="AA28" s="80"/>
      <c r="AB28" s="80"/>
      <c r="AC28" s="80"/>
      <c r="AD28" s="80"/>
      <c r="AE28" s="80"/>
      <c r="AF28" s="80"/>
    </row>
    <row r="29" spans="3:35" x14ac:dyDescent="0.25">
      <c r="C29" s="73" t="s">
        <v>54</v>
      </c>
      <c r="D29" s="72"/>
      <c r="E29" s="72" t="s">
        <v>0</v>
      </c>
      <c r="F29" s="72">
        <v>200</v>
      </c>
      <c r="G29" s="72">
        <v>205</v>
      </c>
      <c r="H29" s="72">
        <v>199</v>
      </c>
      <c r="I29" s="72">
        <f t="shared" si="1"/>
        <v>201.33333333333334</v>
      </c>
      <c r="J29" s="72">
        <f t="shared" si="2"/>
        <v>3.2145502536643185</v>
      </c>
      <c r="K29" s="74">
        <f t="shared" si="3"/>
        <v>1.8559214542766742</v>
      </c>
      <c r="L29" s="72"/>
      <c r="M29" s="72"/>
      <c r="N29" s="78">
        <f>I29/(I34*I34)</f>
        <v>0.42235300973136769</v>
      </c>
      <c r="O29" s="72"/>
      <c r="Q29" s="80" t="s">
        <v>0</v>
      </c>
      <c r="R29" s="80">
        <v>5.6</v>
      </c>
      <c r="S29" s="80">
        <v>6.22</v>
      </c>
      <c r="T29" s="80">
        <v>6.23</v>
      </c>
      <c r="U29" s="80">
        <f t="shared" si="11"/>
        <v>6.0166666666666666</v>
      </c>
      <c r="V29" s="80">
        <f t="shared" si="6"/>
        <v>0.36087855759705861</v>
      </c>
      <c r="W29" s="80">
        <f t="shared" si="7"/>
        <v>0.20835333237342568</v>
      </c>
      <c r="X29" s="80"/>
      <c r="Y29" s="80">
        <f>U29/I50</f>
        <v>2.8560126582278481E-2</v>
      </c>
      <c r="Z29" s="80"/>
      <c r="AA29" s="80">
        <v>2.6168224300000001E-2</v>
      </c>
      <c r="AB29" s="80">
        <v>3.0194174760000001E-2</v>
      </c>
      <c r="AC29" s="80">
        <v>2.938679248E-2</v>
      </c>
      <c r="AD29" s="80"/>
      <c r="AE29" s="80"/>
      <c r="AF29" s="80"/>
    </row>
    <row r="30" spans="3:35" x14ac:dyDescent="0.25">
      <c r="C30" s="73" t="s">
        <v>33</v>
      </c>
      <c r="D30" s="72"/>
      <c r="E30" s="72" t="s">
        <v>1</v>
      </c>
      <c r="F30" s="72">
        <v>195</v>
      </c>
      <c r="G30" s="72">
        <v>200</v>
      </c>
      <c r="H30" s="72">
        <v>207</v>
      </c>
      <c r="I30" s="72">
        <f t="shared" si="1"/>
        <v>200.66666666666666</v>
      </c>
      <c r="J30" s="72">
        <f t="shared" si="2"/>
        <v>6.0277137733417074</v>
      </c>
      <c r="K30" s="74">
        <f t="shared" si="3"/>
        <v>3.4801021696368499</v>
      </c>
      <c r="L30" s="72"/>
      <c r="M30" s="72"/>
      <c r="N30" s="78">
        <f t="shared" ref="N30:N32" si="15">I30/(I35*I35)</f>
        <v>0.4146005509641873</v>
      </c>
      <c r="O30" s="72"/>
      <c r="Q30" s="80" t="s">
        <v>1</v>
      </c>
      <c r="R30" s="80">
        <v>5.4</v>
      </c>
      <c r="S30" s="80">
        <v>6</v>
      </c>
      <c r="T30" s="80">
        <v>5.9</v>
      </c>
      <c r="U30" s="80">
        <f t="shared" si="11"/>
        <v>5.7666666666666666</v>
      </c>
      <c r="V30" s="80">
        <f t="shared" si="6"/>
        <v>0.32145502536643172</v>
      </c>
      <c r="W30" s="80">
        <f t="shared" si="7"/>
        <v>0.18559214542766733</v>
      </c>
      <c r="X30" s="80">
        <f>TTEST(R29:T29,R30:T30,2,3)</f>
        <v>0.42153989841943473</v>
      </c>
      <c r="Y30" s="80">
        <f>U30/I51</f>
        <v>3.0034722222222223E-2</v>
      </c>
      <c r="Z30" s="80"/>
      <c r="AA30" s="80">
        <v>2.8723404260000002E-2</v>
      </c>
      <c r="AB30" s="80">
        <v>3.125E-2</v>
      </c>
      <c r="AC30" s="80">
        <v>3.0102040819999999E-2</v>
      </c>
      <c r="AD30" s="80">
        <f t="shared" si="10"/>
        <v>0.38229403550201296</v>
      </c>
      <c r="AE30" s="80"/>
      <c r="AF30" s="80"/>
    </row>
    <row r="31" spans="3:35" x14ac:dyDescent="0.25">
      <c r="C31" s="72"/>
      <c r="D31" s="72"/>
      <c r="E31" s="72" t="s">
        <v>2</v>
      </c>
      <c r="F31" s="72">
        <v>199</v>
      </c>
      <c r="G31" s="72">
        <v>203</v>
      </c>
      <c r="H31" s="72">
        <v>197</v>
      </c>
      <c r="I31" s="72">
        <f t="shared" si="1"/>
        <v>199.66666666666666</v>
      </c>
      <c r="J31" s="72">
        <f t="shared" si="2"/>
        <v>3.0550504633038935</v>
      </c>
      <c r="K31" s="74">
        <f t="shared" si="3"/>
        <v>1.763834207376394</v>
      </c>
      <c r="L31" s="72"/>
      <c r="M31" s="72"/>
      <c r="N31" s="78">
        <f t="shared" si="15"/>
        <v>0.44565689131378255</v>
      </c>
      <c r="O31" s="72"/>
      <c r="Q31" s="80" t="s">
        <v>2</v>
      </c>
      <c r="R31" s="80">
        <v>6.3244999999999996</v>
      </c>
      <c r="S31" s="80">
        <v>6.4560000000000004</v>
      </c>
      <c r="T31" s="80">
        <v>5.34</v>
      </c>
      <c r="U31" s="80">
        <f t="shared" si="11"/>
        <v>6.0401666666666669</v>
      </c>
      <c r="V31" s="80">
        <f t="shared" si="6"/>
        <v>0.60991645602765421</v>
      </c>
      <c r="W31" s="80">
        <f t="shared" si="7"/>
        <v>0.35213543007074871</v>
      </c>
      <c r="X31" s="80">
        <f>TTEST(R29:T29,R31:T31,2,3)</f>
        <v>0.95755257367973656</v>
      </c>
      <c r="Y31" s="80">
        <f>U31/I52</f>
        <v>2.9464227642276426E-2</v>
      </c>
      <c r="Z31" s="80"/>
      <c r="AA31" s="80">
        <v>3.0406249999999999E-2</v>
      </c>
      <c r="AB31" s="80">
        <v>2.955665025E-2</v>
      </c>
      <c r="AC31" s="80">
        <v>2.6700000000000002E-2</v>
      </c>
      <c r="AD31" s="80">
        <f t="shared" si="10"/>
        <v>0.4503292922412313</v>
      </c>
      <c r="AE31" s="80"/>
      <c r="AF31" s="80"/>
    </row>
    <row r="32" spans="3:35" x14ac:dyDescent="0.25">
      <c r="C32" s="72"/>
      <c r="D32" s="72"/>
      <c r="E32" s="72" t="s">
        <v>3</v>
      </c>
      <c r="F32" s="72">
        <v>184</v>
      </c>
      <c r="G32" s="72">
        <v>195</v>
      </c>
      <c r="H32" s="72">
        <v>189</v>
      </c>
      <c r="I32" s="72">
        <f t="shared" si="1"/>
        <v>189.33333333333334</v>
      </c>
      <c r="J32" s="72">
        <f t="shared" si="2"/>
        <v>5.5075705472861012</v>
      </c>
      <c r="K32" s="74">
        <f t="shared" si="3"/>
        <v>3.1797973380564852</v>
      </c>
      <c r="L32" s="72"/>
      <c r="M32" s="72"/>
      <c r="N32" s="78">
        <f t="shared" si="15"/>
        <v>0.40959076978546965</v>
      </c>
      <c r="O32" s="72"/>
      <c r="Q32" s="80" t="s">
        <v>3</v>
      </c>
      <c r="R32" s="80">
        <v>5.8</v>
      </c>
      <c r="S32" s="80">
        <v>6.1</v>
      </c>
      <c r="T32" s="80">
        <v>5.9889999999999999</v>
      </c>
      <c r="U32" s="80">
        <f t="shared" si="11"/>
        <v>5.9630000000000001</v>
      </c>
      <c r="V32" s="80">
        <f t="shared" si="6"/>
        <v>0.15168058544190807</v>
      </c>
      <c r="W32" s="80">
        <f t="shared" si="7"/>
        <v>8.7572826835725662E-2</v>
      </c>
      <c r="X32" s="80">
        <f>TTEST(R30:T30,R32:T32,2,3)</f>
        <v>0.41267207318236721</v>
      </c>
      <c r="Y32" s="80">
        <f>U32/I53</f>
        <v>3.111130434782609E-2</v>
      </c>
      <c r="Z32" s="80"/>
      <c r="AA32" s="80">
        <v>3.1351351350000001E-2</v>
      </c>
      <c r="AB32" s="80">
        <v>3.096446701E-2</v>
      </c>
      <c r="AC32" s="80">
        <v>3.1031088080000001E-2</v>
      </c>
      <c r="AD32" s="80">
        <f t="shared" si="10"/>
        <v>0.18392258502751752</v>
      </c>
      <c r="AE32" s="80"/>
      <c r="AF32" s="80"/>
    </row>
    <row r="33" spans="3:32" x14ac:dyDescent="0.25">
      <c r="C33" s="72"/>
      <c r="D33" s="72"/>
      <c r="E33" s="72"/>
      <c r="F33" s="72"/>
      <c r="G33" s="72"/>
      <c r="H33" s="72"/>
      <c r="I33" s="72"/>
      <c r="J33" s="72"/>
      <c r="K33" s="72"/>
      <c r="L33" s="72"/>
      <c r="M33" s="72"/>
      <c r="N33" s="78"/>
      <c r="O33" s="72"/>
      <c r="Q33" s="80"/>
      <c r="R33" s="79" t="s">
        <v>11</v>
      </c>
      <c r="S33" s="79" t="s">
        <v>12</v>
      </c>
      <c r="T33" s="79" t="s">
        <v>13</v>
      </c>
      <c r="U33" s="80"/>
      <c r="V33" s="80"/>
      <c r="W33" s="80"/>
      <c r="X33" s="80"/>
      <c r="Y33" s="80"/>
      <c r="Z33" s="80"/>
      <c r="AA33" s="80"/>
      <c r="AB33" s="80"/>
      <c r="AC33" s="80"/>
      <c r="AD33" s="80"/>
      <c r="AE33" s="80"/>
      <c r="AF33" s="80"/>
    </row>
    <row r="34" spans="3:32" x14ac:dyDescent="0.25">
      <c r="C34" s="73" t="s">
        <v>53</v>
      </c>
      <c r="D34" s="72"/>
      <c r="E34" s="72" t="s">
        <v>0</v>
      </c>
      <c r="F34" s="72">
        <v>22</v>
      </c>
      <c r="G34" s="72">
        <v>21.5</v>
      </c>
      <c r="H34" s="72">
        <v>22</v>
      </c>
      <c r="I34" s="72">
        <f t="shared" si="1"/>
        <v>21.833333333333332</v>
      </c>
      <c r="J34" s="72">
        <f t="shared" si="2"/>
        <v>0.28867513459481292</v>
      </c>
      <c r="K34" s="74">
        <f t="shared" si="3"/>
        <v>0.16666666666666669</v>
      </c>
      <c r="L34" s="72"/>
      <c r="M34" s="72"/>
      <c r="N34" s="78"/>
      <c r="O34" s="72"/>
      <c r="Q34" s="80" t="s">
        <v>0</v>
      </c>
      <c r="R34" s="80">
        <v>6.12</v>
      </c>
      <c r="S34" s="80">
        <v>5.82</v>
      </c>
      <c r="T34" s="80">
        <v>6.6</v>
      </c>
      <c r="U34" s="80">
        <f t="shared" si="11"/>
        <v>6.18</v>
      </c>
      <c r="V34" s="80">
        <f t="shared" si="6"/>
        <v>0.39344631145811976</v>
      </c>
      <c r="W34" s="80">
        <f t="shared" si="7"/>
        <v>0.22715633383201078</v>
      </c>
      <c r="X34" s="80"/>
      <c r="Y34" s="80">
        <f>U34/I60</f>
        <v>2.2499999999999996E-2</v>
      </c>
      <c r="Z34" s="80"/>
      <c r="AA34" s="80">
        <v>2.1857142860000001E-2</v>
      </c>
      <c r="AB34" s="80">
        <v>2.1163636360000002E-2</v>
      </c>
      <c r="AC34" s="80">
        <v>2.4535315990000001E-2</v>
      </c>
      <c r="AD34" s="80"/>
      <c r="AE34" s="80"/>
      <c r="AF34" s="80"/>
    </row>
    <row r="35" spans="3:32" x14ac:dyDescent="0.25">
      <c r="C35" s="72"/>
      <c r="D35" s="72"/>
      <c r="E35" s="72" t="s">
        <v>1</v>
      </c>
      <c r="F35" s="72">
        <v>21.5</v>
      </c>
      <c r="G35" s="72">
        <v>22.5</v>
      </c>
      <c r="H35" s="72">
        <v>22</v>
      </c>
      <c r="I35" s="72">
        <f t="shared" si="1"/>
        <v>22</v>
      </c>
      <c r="J35" s="72">
        <f t="shared" si="2"/>
        <v>0.5</v>
      </c>
      <c r="K35" s="74">
        <f t="shared" si="3"/>
        <v>0.28867513459481292</v>
      </c>
      <c r="L35" s="72"/>
      <c r="M35" s="72"/>
      <c r="N35" s="78"/>
      <c r="O35" s="72"/>
      <c r="Q35" s="80" t="s">
        <v>1</v>
      </c>
      <c r="R35" s="80">
        <v>5.99</v>
      </c>
      <c r="S35" s="80">
        <v>6.44</v>
      </c>
      <c r="T35" s="80">
        <v>6.5</v>
      </c>
      <c r="U35" s="80">
        <f t="shared" si="11"/>
        <v>6.31</v>
      </c>
      <c r="V35" s="80">
        <f t="shared" si="6"/>
        <v>0.27874719729532704</v>
      </c>
      <c r="W35" s="80">
        <f t="shared" si="7"/>
        <v>0.16093476939431081</v>
      </c>
      <c r="X35" s="80">
        <f>TTEST(R34:T34,R35:T35,2,3)</f>
        <v>0.66733579496273931</v>
      </c>
      <c r="Y35" s="80">
        <f>U35/I61</f>
        <v>2.445736434108527E-2</v>
      </c>
      <c r="Z35" s="80"/>
      <c r="AA35" s="80">
        <v>2.358267717E-2</v>
      </c>
      <c r="AB35" s="80">
        <v>2.4769230770000001E-2</v>
      </c>
      <c r="AC35" s="80">
        <v>2.5000000000000001E-2</v>
      </c>
      <c r="AD35" s="80">
        <f t="shared" si="10"/>
        <v>0.19222217141912726</v>
      </c>
      <c r="AE35" s="80"/>
      <c r="AF35" s="80"/>
    </row>
    <row r="36" spans="3:32" x14ac:dyDescent="0.25">
      <c r="C36" s="72"/>
      <c r="D36" s="72"/>
      <c r="E36" s="72" t="s">
        <v>2</v>
      </c>
      <c r="F36" s="72">
        <v>21</v>
      </c>
      <c r="G36" s="72">
        <v>21.5</v>
      </c>
      <c r="H36" s="72">
        <v>21</v>
      </c>
      <c r="I36" s="72">
        <f t="shared" si="1"/>
        <v>21.166666666666668</v>
      </c>
      <c r="J36" s="72">
        <f t="shared" si="2"/>
        <v>0.28867513459481292</v>
      </c>
      <c r="K36" s="74">
        <f t="shared" si="3"/>
        <v>0.16666666666666669</v>
      </c>
      <c r="L36" s="72"/>
      <c r="M36" s="72"/>
      <c r="N36" s="78"/>
      <c r="O36" s="72"/>
      <c r="Q36" s="80" t="s">
        <v>2</v>
      </c>
      <c r="R36" s="80">
        <v>6.38</v>
      </c>
      <c r="S36" s="80">
        <v>6.59</v>
      </c>
      <c r="T36" s="80">
        <v>5.94</v>
      </c>
      <c r="U36" s="80">
        <f t="shared" si="11"/>
        <v>6.3033333333333337</v>
      </c>
      <c r="V36" s="80">
        <f t="shared" si="6"/>
        <v>0.33171272711991795</v>
      </c>
      <c r="W36" s="80">
        <f t="shared" si="7"/>
        <v>0.19151443229630952</v>
      </c>
      <c r="X36" s="80">
        <f>TTEST(R34:T34,R36:T36,2,3)</f>
        <v>0.69994264850852728</v>
      </c>
      <c r="Y36" s="80">
        <f>U36/I62</f>
        <v>2.2458432304038004E-2</v>
      </c>
      <c r="Z36" s="80"/>
      <c r="AA36" s="80">
        <v>2.3199999999999998E-2</v>
      </c>
      <c r="AB36" s="80">
        <v>2.34519573E-2</v>
      </c>
      <c r="AC36" s="80">
        <v>2.0769230770000001E-2</v>
      </c>
      <c r="AD36" s="80">
        <f t="shared" si="10"/>
        <v>0.1324218771828167</v>
      </c>
      <c r="AE36" s="80"/>
      <c r="AF36" s="80"/>
    </row>
    <row r="37" spans="3:32" x14ac:dyDescent="0.25">
      <c r="C37" s="72"/>
      <c r="D37" s="72"/>
      <c r="E37" s="72" t="s">
        <v>3</v>
      </c>
      <c r="F37" s="72">
        <v>21.5</v>
      </c>
      <c r="G37" s="72">
        <v>21.5</v>
      </c>
      <c r="H37" s="72">
        <v>21.5</v>
      </c>
      <c r="I37" s="72">
        <f t="shared" si="1"/>
        <v>21.5</v>
      </c>
      <c r="J37" s="72">
        <f t="shared" si="2"/>
        <v>0</v>
      </c>
      <c r="K37" s="74">
        <f t="shared" si="3"/>
        <v>0</v>
      </c>
      <c r="L37" s="72"/>
      <c r="M37" s="72"/>
      <c r="N37" s="78"/>
      <c r="O37" s="72"/>
      <c r="Q37" s="80" t="s">
        <v>3</v>
      </c>
      <c r="R37" s="80">
        <v>6.42</v>
      </c>
      <c r="S37" s="80">
        <v>5.9546000000000001</v>
      </c>
      <c r="T37" s="80">
        <v>5.77</v>
      </c>
      <c r="U37" s="80">
        <f t="shared" si="11"/>
        <v>6.0482000000000005</v>
      </c>
      <c r="V37" s="80">
        <f t="shared" si="6"/>
        <v>0.33495629565661261</v>
      </c>
      <c r="W37" s="80">
        <f t="shared" si="7"/>
        <v>0.19338710746410517</v>
      </c>
      <c r="X37" s="80">
        <f>TTEST(R35:T35,R37:T37,2,3)</f>
        <v>0.35862950726784532</v>
      </c>
      <c r="Y37" s="80">
        <f>U37/I63</f>
        <v>2.253987577639752E-2</v>
      </c>
      <c r="Z37" s="80"/>
      <c r="AA37" s="80">
        <v>2.4044943820000001E-2</v>
      </c>
      <c r="AB37" s="80">
        <v>2.2470188679999999E-2</v>
      </c>
      <c r="AC37" s="80">
        <v>2.113553114E-2</v>
      </c>
      <c r="AD37" s="80">
        <f>TTEST(AA36:AC36,AA37:AC37,2,3)</f>
        <v>0.95221084568014691</v>
      </c>
      <c r="AE37" s="80"/>
      <c r="AF37" s="80"/>
    </row>
    <row r="38" spans="3:32" x14ac:dyDescent="0.25">
      <c r="C38" s="72"/>
      <c r="D38" s="72"/>
      <c r="E38" s="72"/>
      <c r="F38" s="72"/>
      <c r="G38" s="72"/>
      <c r="H38" s="72"/>
      <c r="I38" s="72"/>
      <c r="J38" s="72"/>
      <c r="K38" s="72"/>
      <c r="L38" s="72"/>
      <c r="M38" s="72"/>
      <c r="N38" s="78"/>
      <c r="O38" s="72"/>
      <c r="Q38" s="80"/>
      <c r="R38" s="80"/>
      <c r="S38" s="80"/>
      <c r="T38" s="80"/>
      <c r="U38" s="80"/>
      <c r="V38" s="80"/>
      <c r="W38" s="80"/>
      <c r="X38" s="80"/>
      <c r="Y38" s="80"/>
      <c r="Z38" s="80"/>
      <c r="AA38" s="80"/>
      <c r="AB38" s="80"/>
      <c r="AC38" s="80"/>
      <c r="AD38" s="80"/>
      <c r="AE38" s="80"/>
      <c r="AF38" s="80"/>
    </row>
    <row r="39" spans="3:32" x14ac:dyDescent="0.25">
      <c r="C39" s="73" t="s">
        <v>56</v>
      </c>
      <c r="D39" s="72"/>
      <c r="E39" s="72" t="s">
        <v>0</v>
      </c>
      <c r="F39" s="72">
        <v>275</v>
      </c>
      <c r="G39" s="72">
        <v>270</v>
      </c>
      <c r="H39" s="72">
        <v>263</v>
      </c>
      <c r="I39" s="72">
        <f t="shared" si="1"/>
        <v>269.33333333333331</v>
      </c>
      <c r="J39" s="72">
        <f t="shared" si="2"/>
        <v>6.0277137733417083</v>
      </c>
      <c r="K39" s="74">
        <f t="shared" si="3"/>
        <v>3.4801021696368504</v>
      </c>
      <c r="L39" s="72"/>
      <c r="M39" s="72"/>
      <c r="N39" s="78">
        <f>I39/(I44*I44)</f>
        <v>0.52422145328719716</v>
      </c>
      <c r="O39" s="72"/>
    </row>
    <row r="40" spans="3:32" x14ac:dyDescent="0.25">
      <c r="C40" s="73" t="s">
        <v>33</v>
      </c>
      <c r="D40" s="72"/>
      <c r="E40" s="72" t="s">
        <v>1</v>
      </c>
      <c r="F40" s="72">
        <v>270</v>
      </c>
      <c r="G40" s="72">
        <v>280</v>
      </c>
      <c r="H40" s="72">
        <v>256</v>
      </c>
      <c r="I40" s="72">
        <f t="shared" si="1"/>
        <v>268.66666666666669</v>
      </c>
      <c r="J40" s="72">
        <f t="shared" si="2"/>
        <v>12.055427546683415</v>
      </c>
      <c r="K40" s="74">
        <f t="shared" si="3"/>
        <v>6.9602043392736999</v>
      </c>
      <c r="L40" s="72"/>
      <c r="M40" s="72"/>
      <c r="N40" s="78">
        <f t="shared" ref="N40:N42" si="16">I40/(I45*I45)</f>
        <v>0.52292387543252594</v>
      </c>
      <c r="O40" s="72"/>
    </row>
    <row r="41" spans="3:32" x14ac:dyDescent="0.25">
      <c r="C41" s="72"/>
      <c r="D41" s="72"/>
      <c r="E41" s="72" t="s">
        <v>2</v>
      </c>
      <c r="F41" s="72">
        <v>262</v>
      </c>
      <c r="G41" s="72">
        <v>282</v>
      </c>
      <c r="H41" s="72">
        <v>280</v>
      </c>
      <c r="I41" s="72">
        <f t="shared" si="1"/>
        <v>274.66666666666669</v>
      </c>
      <c r="J41" s="72">
        <f t="shared" si="2"/>
        <v>11.015141094572202</v>
      </c>
      <c r="K41" s="74">
        <f t="shared" si="3"/>
        <v>6.3595946761129705</v>
      </c>
      <c r="L41" s="72"/>
      <c r="M41" s="72"/>
      <c r="N41" s="78">
        <f t="shared" si="16"/>
        <v>0.51921865154379332</v>
      </c>
      <c r="O41" s="72"/>
    </row>
    <row r="42" spans="3:32" x14ac:dyDescent="0.25">
      <c r="C42" s="72"/>
      <c r="D42" s="72"/>
      <c r="E42" s="72" t="s">
        <v>3</v>
      </c>
      <c r="F42" s="72">
        <v>265</v>
      </c>
      <c r="G42" s="72">
        <v>273</v>
      </c>
      <c r="H42" s="72">
        <v>286</v>
      </c>
      <c r="I42" s="72">
        <f t="shared" si="1"/>
        <v>274.66666666666669</v>
      </c>
      <c r="J42" s="72">
        <f t="shared" si="2"/>
        <v>10.598742063723098</v>
      </c>
      <c r="K42" s="74">
        <f t="shared" si="3"/>
        <v>6.1191865835619401</v>
      </c>
      <c r="L42" s="72"/>
      <c r="M42" s="72"/>
      <c r="N42" s="78">
        <f t="shared" si="16"/>
        <v>0.52682614950183815</v>
      </c>
      <c r="O42" s="72"/>
    </row>
    <row r="43" spans="3:32" x14ac:dyDescent="0.25">
      <c r="C43" s="72"/>
      <c r="D43" s="72"/>
      <c r="E43" s="72"/>
      <c r="F43" s="72"/>
      <c r="G43" s="72"/>
      <c r="H43" s="72"/>
      <c r="I43" s="72"/>
      <c r="J43" s="72"/>
      <c r="K43" s="72"/>
      <c r="L43" s="72"/>
      <c r="M43" s="72"/>
      <c r="N43" s="78"/>
      <c r="O43" s="72"/>
    </row>
    <row r="44" spans="3:32" x14ac:dyDescent="0.25">
      <c r="C44" s="73" t="s">
        <v>53</v>
      </c>
      <c r="D44" s="72"/>
      <c r="E44" s="72" t="s">
        <v>0</v>
      </c>
      <c r="F44" s="72">
        <v>22</v>
      </c>
      <c r="G44" s="72">
        <v>23</v>
      </c>
      <c r="H44" s="72">
        <v>23</v>
      </c>
      <c r="I44" s="72">
        <f t="shared" si="1"/>
        <v>22.666666666666668</v>
      </c>
      <c r="J44" s="72">
        <f t="shared" si="2"/>
        <v>0.57735026918962584</v>
      </c>
      <c r="K44" s="74">
        <f t="shared" si="3"/>
        <v>0.33333333333333337</v>
      </c>
      <c r="L44" s="72"/>
      <c r="M44" s="72"/>
      <c r="N44" s="78"/>
      <c r="O44" s="72"/>
    </row>
    <row r="45" spans="3:32" x14ac:dyDescent="0.25">
      <c r="C45" s="72"/>
      <c r="D45" s="72"/>
      <c r="E45" s="72" t="s">
        <v>1</v>
      </c>
      <c r="F45" s="72">
        <v>23</v>
      </c>
      <c r="G45" s="72">
        <v>23</v>
      </c>
      <c r="H45" s="72">
        <v>22</v>
      </c>
      <c r="I45" s="72">
        <f t="shared" si="1"/>
        <v>22.666666666666668</v>
      </c>
      <c r="J45" s="72">
        <f t="shared" si="2"/>
        <v>0.57735026918962584</v>
      </c>
      <c r="K45" s="74">
        <f t="shared" si="3"/>
        <v>0.33333333333333337</v>
      </c>
      <c r="L45" s="72"/>
      <c r="M45" s="72"/>
      <c r="N45" s="78"/>
      <c r="O45" s="72"/>
    </row>
    <row r="46" spans="3:32" x14ac:dyDescent="0.25">
      <c r="C46" s="72"/>
      <c r="D46" s="72"/>
      <c r="E46" s="72" t="s">
        <v>2</v>
      </c>
      <c r="F46" s="72">
        <v>23</v>
      </c>
      <c r="G46" s="72">
        <v>23.5</v>
      </c>
      <c r="H46" s="72">
        <v>22.5</v>
      </c>
      <c r="I46" s="72">
        <f t="shared" si="1"/>
        <v>23</v>
      </c>
      <c r="J46" s="72">
        <f t="shared" si="2"/>
        <v>0.5</v>
      </c>
      <c r="K46" s="74">
        <f t="shared" si="3"/>
        <v>0.28867513459481292</v>
      </c>
      <c r="L46" s="72"/>
      <c r="M46" s="72"/>
      <c r="N46" s="78"/>
      <c r="O46" s="72"/>
    </row>
    <row r="47" spans="3:32" x14ac:dyDescent="0.25">
      <c r="C47" s="72"/>
      <c r="D47" s="72"/>
      <c r="E47" s="72" t="s">
        <v>3</v>
      </c>
      <c r="F47" s="72">
        <v>22.5</v>
      </c>
      <c r="G47" s="72">
        <v>23</v>
      </c>
      <c r="H47" s="72">
        <v>23</v>
      </c>
      <c r="I47" s="72">
        <f t="shared" si="1"/>
        <v>22.833333333333332</v>
      </c>
      <c r="J47" s="72">
        <f t="shared" si="2"/>
        <v>0.28867513459481292</v>
      </c>
      <c r="K47" s="74">
        <f t="shared" si="3"/>
        <v>0.16666666666666669</v>
      </c>
      <c r="L47" s="72"/>
      <c r="M47" s="72"/>
      <c r="N47" s="78"/>
      <c r="O47" s="72"/>
    </row>
    <row r="48" spans="3:32" ht="15.75" thickBot="1" x14ac:dyDescent="0.3">
      <c r="N48" s="78"/>
    </row>
    <row r="49" spans="3:18" x14ac:dyDescent="0.25">
      <c r="C49" s="75" t="s">
        <v>57</v>
      </c>
      <c r="F49" s="71" t="s">
        <v>4</v>
      </c>
      <c r="G49" s="71" t="s">
        <v>5</v>
      </c>
      <c r="H49" s="71" t="s">
        <v>6</v>
      </c>
      <c r="L49" s="70" t="s">
        <v>14</v>
      </c>
      <c r="N49" s="78"/>
      <c r="P49" s="69" t="s">
        <v>17</v>
      </c>
      <c r="Q49" s="81"/>
      <c r="R49" s="82"/>
    </row>
    <row r="50" spans="3:18" x14ac:dyDescent="0.25">
      <c r="C50" s="73" t="s">
        <v>54</v>
      </c>
      <c r="D50" s="72"/>
      <c r="E50" s="72" t="s">
        <v>0</v>
      </c>
      <c r="F50" s="72">
        <v>214</v>
      </c>
      <c r="G50" s="72">
        <v>206</v>
      </c>
      <c r="H50" s="72">
        <v>212</v>
      </c>
      <c r="I50" s="72">
        <f t="shared" si="1"/>
        <v>210.66666666666666</v>
      </c>
      <c r="J50" s="72">
        <f t="shared" si="2"/>
        <v>4.1633319989322652</v>
      </c>
      <c r="K50" s="74">
        <f t="shared" si="3"/>
        <v>2.4037008503093262</v>
      </c>
      <c r="L50" s="2"/>
      <c r="N50" s="78">
        <f>I50/(I55*I55)</f>
        <v>0.47770219198790626</v>
      </c>
      <c r="P50" s="54">
        <f t="shared" ref="P50:R52" si="17">F50/(F55*F55)</f>
        <v>0.48526077097505671</v>
      </c>
      <c r="Q50" s="55">
        <f t="shared" si="17"/>
        <v>0.46712018140589567</v>
      </c>
      <c r="R50" s="19">
        <f t="shared" si="17"/>
        <v>0.48072562358276644</v>
      </c>
    </row>
    <row r="51" spans="3:18" x14ac:dyDescent="0.25">
      <c r="C51" s="73" t="s">
        <v>33</v>
      </c>
      <c r="D51" s="72"/>
      <c r="E51" s="72" t="s">
        <v>1</v>
      </c>
      <c r="F51" s="72">
        <v>188</v>
      </c>
      <c r="G51" s="72">
        <v>192</v>
      </c>
      <c r="H51" s="72">
        <v>196</v>
      </c>
      <c r="I51" s="72">
        <f t="shared" si="1"/>
        <v>192</v>
      </c>
      <c r="J51" s="72">
        <f t="shared" si="2"/>
        <v>4</v>
      </c>
      <c r="K51" s="74">
        <f t="shared" si="3"/>
        <v>2.3094010767585034</v>
      </c>
      <c r="L51" s="2">
        <f>TTEST(F50:H50,F51:H51,2,3)</f>
        <v>5.0159285364013576E-3</v>
      </c>
      <c r="N51" s="78">
        <f t="shared" ref="N51:N53" si="18">I51/(I56*I56)</f>
        <v>0.40899408284023664</v>
      </c>
      <c r="P51" s="54">
        <f t="shared" si="17"/>
        <v>0.40670632774472687</v>
      </c>
      <c r="Q51" s="55">
        <f t="shared" si="17"/>
        <v>0.41535965386695511</v>
      </c>
      <c r="R51" s="19">
        <f t="shared" si="17"/>
        <v>0.4049586776859504</v>
      </c>
    </row>
    <row r="52" spans="3:18" x14ac:dyDescent="0.25">
      <c r="C52" s="72"/>
      <c r="D52" s="72"/>
      <c r="E52" s="72" t="s">
        <v>2</v>
      </c>
      <c r="F52" s="72">
        <v>208</v>
      </c>
      <c r="G52" s="72">
        <v>203</v>
      </c>
      <c r="H52" s="72">
        <v>200</v>
      </c>
      <c r="I52" s="72">
        <v>205</v>
      </c>
      <c r="J52" s="72">
        <f t="shared" si="2"/>
        <v>4.0414518843273806</v>
      </c>
      <c r="K52" s="74">
        <f t="shared" si="3"/>
        <v>2.3333333333333335</v>
      </c>
      <c r="L52" s="2">
        <f>TTEST(F50:H50,F52:H52,2,3)</f>
        <v>0.10494199691492054</v>
      </c>
      <c r="N52" s="78">
        <f t="shared" si="18"/>
        <v>0.45756091512183017</v>
      </c>
      <c r="P52" s="54">
        <f t="shared" si="17"/>
        <v>0.47165532879818595</v>
      </c>
      <c r="Q52" s="55">
        <f t="shared" si="17"/>
        <v>0.43915630070308276</v>
      </c>
      <c r="R52" s="19">
        <f t="shared" si="17"/>
        <v>0.45351473922902497</v>
      </c>
    </row>
    <row r="53" spans="3:18" x14ac:dyDescent="0.25">
      <c r="C53" s="72"/>
      <c r="D53" s="72"/>
      <c r="E53" s="72" t="s">
        <v>3</v>
      </c>
      <c r="F53" s="72">
        <v>185</v>
      </c>
      <c r="G53" s="72">
        <v>197</v>
      </c>
      <c r="H53" s="72">
        <v>193</v>
      </c>
      <c r="I53" s="72">
        <f t="shared" si="1"/>
        <v>191.66666666666666</v>
      </c>
      <c r="J53" s="72">
        <f t="shared" si="2"/>
        <v>6.1101009266077861</v>
      </c>
      <c r="K53" s="74">
        <f t="shared" si="3"/>
        <v>3.5276684147527875</v>
      </c>
      <c r="L53" s="2">
        <f>TTEST(F51:H51,F53:H53,2,3)</f>
        <v>0.94135707256277024</v>
      </c>
      <c r="N53" s="78">
        <f t="shared" si="18"/>
        <v>0.44875130072840785</v>
      </c>
      <c r="P53" s="54">
        <f>F53/(F58*F58)</f>
        <v>0.41950113378684806</v>
      </c>
      <c r="Q53" s="55">
        <f>G53/(G57*G57)</f>
        <v>0.42617631151974039</v>
      </c>
      <c r="R53" s="19">
        <f>H53/(H58*H58)</f>
        <v>0.48249999999999998</v>
      </c>
    </row>
    <row r="54" spans="3:18" x14ac:dyDescent="0.25">
      <c r="C54" s="72"/>
      <c r="D54" s="72"/>
      <c r="E54" s="72"/>
      <c r="F54" s="72"/>
      <c r="G54" s="72"/>
      <c r="H54" s="72"/>
      <c r="I54" s="72"/>
      <c r="J54" s="72"/>
      <c r="K54" s="72"/>
      <c r="L54" s="2"/>
      <c r="N54" s="78"/>
      <c r="P54" s="54"/>
      <c r="Q54" s="55"/>
      <c r="R54" s="19"/>
    </row>
    <row r="55" spans="3:18" x14ac:dyDescent="0.25">
      <c r="C55" s="73" t="s">
        <v>53</v>
      </c>
      <c r="D55" s="72"/>
      <c r="E55" s="72"/>
      <c r="F55" s="72">
        <v>21</v>
      </c>
      <c r="G55" s="72">
        <v>21</v>
      </c>
      <c r="H55" s="72">
        <v>21</v>
      </c>
      <c r="I55" s="72">
        <f t="shared" si="1"/>
        <v>21</v>
      </c>
      <c r="J55" s="72">
        <f t="shared" si="2"/>
        <v>0</v>
      </c>
      <c r="K55" s="74">
        <f t="shared" si="3"/>
        <v>0</v>
      </c>
      <c r="L55" s="2"/>
      <c r="N55" s="78"/>
      <c r="P55" s="54"/>
      <c r="Q55" s="55"/>
      <c r="R55" s="19"/>
    </row>
    <row r="56" spans="3:18" x14ac:dyDescent="0.25">
      <c r="C56" s="72"/>
      <c r="D56" s="72"/>
      <c r="E56" s="72"/>
      <c r="F56" s="72">
        <v>21.5</v>
      </c>
      <c r="G56" s="72">
        <v>21.5</v>
      </c>
      <c r="H56" s="72">
        <v>22</v>
      </c>
      <c r="I56" s="72">
        <f t="shared" si="1"/>
        <v>21.666666666666668</v>
      </c>
      <c r="J56" s="72">
        <f t="shared" si="2"/>
        <v>0.28867513459481292</v>
      </c>
      <c r="K56" s="74">
        <f t="shared" si="3"/>
        <v>0.16666666666666669</v>
      </c>
      <c r="L56" s="2"/>
      <c r="N56" s="78"/>
      <c r="P56" s="54"/>
      <c r="Q56" s="55"/>
      <c r="R56" s="19"/>
    </row>
    <row r="57" spans="3:18" x14ac:dyDescent="0.25">
      <c r="C57" s="72"/>
      <c r="D57" s="72"/>
      <c r="E57" s="72"/>
      <c r="F57" s="72">
        <v>21</v>
      </c>
      <c r="G57" s="72">
        <v>21.5</v>
      </c>
      <c r="H57" s="72">
        <v>21</v>
      </c>
      <c r="I57" s="72">
        <f t="shared" si="1"/>
        <v>21.166666666666668</v>
      </c>
      <c r="J57" s="72">
        <f t="shared" si="2"/>
        <v>0.28867513459481292</v>
      </c>
      <c r="K57" s="74">
        <f t="shared" si="3"/>
        <v>0.16666666666666669</v>
      </c>
      <c r="L57" s="2"/>
      <c r="N57" s="78"/>
      <c r="P57" s="54"/>
      <c r="Q57" s="55"/>
      <c r="R57" s="19"/>
    </row>
    <row r="58" spans="3:18" x14ac:dyDescent="0.25">
      <c r="C58" s="72"/>
      <c r="D58" s="72"/>
      <c r="E58" s="72"/>
      <c r="F58" s="72">
        <v>21</v>
      </c>
      <c r="G58" s="72">
        <v>21</v>
      </c>
      <c r="H58" s="72">
        <v>20</v>
      </c>
      <c r="I58" s="72">
        <f t="shared" si="1"/>
        <v>20.666666666666668</v>
      </c>
      <c r="J58" s="72">
        <f t="shared" si="2"/>
        <v>0.57735026918962584</v>
      </c>
      <c r="K58" s="74">
        <f t="shared" si="3"/>
        <v>0.33333333333333337</v>
      </c>
      <c r="L58" s="2"/>
      <c r="N58" s="78"/>
      <c r="P58" s="54"/>
      <c r="Q58" s="55"/>
      <c r="R58" s="19"/>
    </row>
    <row r="59" spans="3:18" x14ac:dyDescent="0.25">
      <c r="C59" s="72"/>
      <c r="D59" s="72"/>
      <c r="E59" s="72"/>
      <c r="F59" s="72"/>
      <c r="G59" s="72"/>
      <c r="H59" s="72"/>
      <c r="I59" s="72"/>
      <c r="J59" s="72"/>
      <c r="K59" s="72"/>
      <c r="L59" s="2"/>
      <c r="N59" s="78"/>
      <c r="P59" s="54"/>
      <c r="Q59" s="55"/>
      <c r="R59" s="19"/>
    </row>
    <row r="60" spans="3:18" x14ac:dyDescent="0.25">
      <c r="C60" s="73" t="s">
        <v>55</v>
      </c>
      <c r="D60" s="72"/>
      <c r="E60" s="72" t="s">
        <v>0</v>
      </c>
      <c r="F60" s="72">
        <v>280</v>
      </c>
      <c r="G60" s="72">
        <v>275</v>
      </c>
      <c r="H60" s="72">
        <v>269</v>
      </c>
      <c r="I60" s="72">
        <f t="shared" si="1"/>
        <v>274.66666666666669</v>
      </c>
      <c r="J60" s="72">
        <f t="shared" si="2"/>
        <v>5.5075705472861021</v>
      </c>
      <c r="K60" s="74">
        <f t="shared" si="3"/>
        <v>3.1797973380564857</v>
      </c>
      <c r="L60" s="2"/>
      <c r="N60" s="78">
        <f>I60/(I65*I65)</f>
        <v>0.53460207612456745</v>
      </c>
      <c r="P60" s="54">
        <f t="shared" ref="P60:R63" si="19">F60/(F65*F65)</f>
        <v>0.57851239669421484</v>
      </c>
      <c r="Q60" s="55">
        <f t="shared" si="19"/>
        <v>0.51984877126654061</v>
      </c>
      <c r="R60" s="19">
        <f t="shared" si="19"/>
        <v>0.50850661625708882</v>
      </c>
    </row>
    <row r="61" spans="3:18" x14ac:dyDescent="0.25">
      <c r="C61" s="73" t="s">
        <v>33</v>
      </c>
      <c r="D61" s="72"/>
      <c r="E61" s="72" t="s">
        <v>1</v>
      </c>
      <c r="F61" s="72">
        <v>254</v>
      </c>
      <c r="G61" s="72">
        <v>260</v>
      </c>
      <c r="H61" s="72">
        <v>260</v>
      </c>
      <c r="I61" s="72">
        <f t="shared" si="1"/>
        <v>258</v>
      </c>
      <c r="J61" s="72">
        <f t="shared" si="2"/>
        <v>3.4641016151377544</v>
      </c>
      <c r="K61" s="74">
        <f t="shared" si="3"/>
        <v>2</v>
      </c>
      <c r="L61" s="2">
        <f>TTEST(F60:H60,F61:H61,2,3)</f>
        <v>1.6625462642027935E-2</v>
      </c>
      <c r="N61" s="78">
        <f>I61/(I66*I66)</f>
        <v>0.48771266540642721</v>
      </c>
      <c r="P61" s="54">
        <f t="shared" si="19"/>
        <v>0.44097222222222221</v>
      </c>
      <c r="Q61" s="55">
        <f t="shared" si="19"/>
        <v>0.49149338374291113</v>
      </c>
      <c r="R61" s="19">
        <f t="shared" si="19"/>
        <v>0.53719008264462809</v>
      </c>
    </row>
    <row r="62" spans="3:18" x14ac:dyDescent="0.25">
      <c r="C62" s="72"/>
      <c r="D62" s="72"/>
      <c r="E62" s="72" t="s">
        <v>2</v>
      </c>
      <c r="F62" s="72">
        <v>275</v>
      </c>
      <c r="G62" s="72">
        <v>281</v>
      </c>
      <c r="H62" s="72">
        <v>286</v>
      </c>
      <c r="I62" s="72">
        <f t="shared" si="1"/>
        <v>280.66666666666669</v>
      </c>
      <c r="J62" s="72">
        <f t="shared" si="2"/>
        <v>5.5075705472861021</v>
      </c>
      <c r="K62" s="74">
        <f t="shared" si="3"/>
        <v>3.1797973380564857</v>
      </c>
      <c r="L62" s="2">
        <f>TTEST(F60:H60,F62:H62,2,3)</f>
        <v>0.25301453942716007</v>
      </c>
      <c r="N62" s="78">
        <f t="shared" ref="N62:N63" si="20">I62/(I67*I67)</f>
        <v>0.53056080655324511</v>
      </c>
      <c r="P62" s="54">
        <f t="shared" si="19"/>
        <v>0.51984877126654061</v>
      </c>
      <c r="Q62" s="55">
        <f t="shared" si="19"/>
        <v>0.50882752376641016</v>
      </c>
      <c r="R62" s="19">
        <f t="shared" si="19"/>
        <v>0.56493827160493826</v>
      </c>
    </row>
    <row r="63" spans="3:18" x14ac:dyDescent="0.25">
      <c r="C63" s="72"/>
      <c r="D63" s="72"/>
      <c r="E63" s="72" t="s">
        <v>3</v>
      </c>
      <c r="F63" s="72">
        <v>267</v>
      </c>
      <c r="G63" s="72">
        <v>265</v>
      </c>
      <c r="H63" s="72">
        <v>273</v>
      </c>
      <c r="I63" s="72">
        <f t="shared" si="1"/>
        <v>268.33333333333331</v>
      </c>
      <c r="J63" s="72">
        <f t="shared" si="2"/>
        <v>4.1633319989322661</v>
      </c>
      <c r="K63" s="74">
        <f t="shared" si="3"/>
        <v>2.4037008503093267</v>
      </c>
      <c r="L63" s="2">
        <f>TTEST(F61:H61,F63:H63,2,3)</f>
        <v>3.1283525724149559E-2</v>
      </c>
      <c r="N63" s="78">
        <f t="shared" si="20"/>
        <v>0.50724637681159412</v>
      </c>
      <c r="P63" s="54">
        <f t="shared" si="19"/>
        <v>0.50472589792060496</v>
      </c>
      <c r="Q63" s="55">
        <f t="shared" si="19"/>
        <v>0.50094517958412099</v>
      </c>
      <c r="R63" s="19">
        <f t="shared" si="19"/>
        <v>0.51606805293005675</v>
      </c>
    </row>
    <row r="64" spans="3:18" ht="15.75" thickBot="1" x14ac:dyDescent="0.3">
      <c r="C64" s="72"/>
      <c r="D64" s="72"/>
      <c r="E64" s="72"/>
      <c r="F64" s="72"/>
      <c r="G64" s="72"/>
      <c r="H64" s="72"/>
      <c r="I64" s="72"/>
      <c r="J64" s="72"/>
      <c r="K64" s="72"/>
      <c r="L64" s="2"/>
      <c r="N64" s="1"/>
      <c r="P64" s="67"/>
      <c r="Q64" s="68"/>
      <c r="R64" s="20"/>
    </row>
    <row r="65" spans="3:23" x14ac:dyDescent="0.25">
      <c r="C65" s="73" t="s">
        <v>53</v>
      </c>
      <c r="D65" s="72"/>
      <c r="E65" s="72" t="s">
        <v>0</v>
      </c>
      <c r="F65" s="72">
        <v>22</v>
      </c>
      <c r="G65" s="72">
        <v>23</v>
      </c>
      <c r="H65" s="72">
        <v>23</v>
      </c>
      <c r="I65" s="72">
        <f t="shared" si="1"/>
        <v>22.666666666666668</v>
      </c>
      <c r="J65" s="72">
        <f t="shared" si="2"/>
        <v>0.57735026918962584</v>
      </c>
      <c r="K65" s="74">
        <f t="shared" si="3"/>
        <v>0.33333333333333337</v>
      </c>
      <c r="L65" s="2"/>
      <c r="N65" s="1"/>
      <c r="T65" s="84" t="s">
        <v>42</v>
      </c>
      <c r="U65" s="85"/>
      <c r="V65" s="85"/>
      <c r="W65" s="86"/>
    </row>
    <row r="66" spans="3:23" x14ac:dyDescent="0.25">
      <c r="C66" s="72"/>
      <c r="D66" s="72"/>
      <c r="E66" s="72" t="s">
        <v>1</v>
      </c>
      <c r="F66" s="72">
        <v>24</v>
      </c>
      <c r="G66" s="72">
        <v>23</v>
      </c>
      <c r="H66" s="72">
        <v>22</v>
      </c>
      <c r="I66" s="72">
        <f t="shared" si="1"/>
        <v>23</v>
      </c>
      <c r="J66" s="72">
        <f t="shared" si="2"/>
        <v>1</v>
      </c>
      <c r="K66" s="74">
        <f t="shared" si="3"/>
        <v>0.57735026918962584</v>
      </c>
      <c r="L66" s="2"/>
      <c r="N66" s="1"/>
      <c r="T66" s="87" t="s">
        <v>46</v>
      </c>
      <c r="U66" s="88"/>
      <c r="V66" s="88"/>
      <c r="W66" s="89"/>
    </row>
    <row r="67" spans="3:23" x14ac:dyDescent="0.25">
      <c r="C67" s="72"/>
      <c r="D67" s="72"/>
      <c r="E67" s="72" t="s">
        <v>2</v>
      </c>
      <c r="F67" s="72">
        <v>23</v>
      </c>
      <c r="G67" s="72">
        <v>23.5</v>
      </c>
      <c r="H67" s="72">
        <v>22.5</v>
      </c>
      <c r="I67" s="72">
        <f t="shared" si="1"/>
        <v>23</v>
      </c>
      <c r="J67" s="72">
        <f t="shared" si="2"/>
        <v>0.5</v>
      </c>
      <c r="K67" s="74">
        <f t="shared" si="3"/>
        <v>0.28867513459481292</v>
      </c>
      <c r="L67" s="2"/>
      <c r="N67" s="1"/>
      <c r="T67" s="87" t="s">
        <v>43</v>
      </c>
      <c r="U67" s="88"/>
      <c r="V67" s="88"/>
      <c r="W67" s="89"/>
    </row>
    <row r="68" spans="3:23" x14ac:dyDescent="0.25">
      <c r="C68" s="72"/>
      <c r="D68" s="72"/>
      <c r="E68" s="72" t="s">
        <v>3</v>
      </c>
      <c r="F68" s="72">
        <v>23</v>
      </c>
      <c r="G68" s="72">
        <v>23</v>
      </c>
      <c r="H68" s="72">
        <v>23</v>
      </c>
      <c r="I68" s="72">
        <f t="shared" si="1"/>
        <v>23</v>
      </c>
      <c r="J68" s="72">
        <f t="shared" si="2"/>
        <v>0</v>
      </c>
      <c r="K68" s="74">
        <f t="shared" si="3"/>
        <v>0</v>
      </c>
      <c r="L68" s="2">
        <f>TTEST(F66:H66,F68:H68,2,3)</f>
        <v>1</v>
      </c>
      <c r="N68" s="1"/>
      <c r="T68" s="87" t="s">
        <v>44</v>
      </c>
      <c r="U68" s="88"/>
      <c r="V68" s="88"/>
      <c r="W68" s="89"/>
    </row>
    <row r="69" spans="3:23" x14ac:dyDescent="0.25">
      <c r="N69" s="1"/>
      <c r="T69" s="87" t="s">
        <v>45</v>
      </c>
      <c r="U69" s="88"/>
      <c r="V69" s="88"/>
      <c r="W69" s="89"/>
    </row>
    <row r="70" spans="3:23" x14ac:dyDescent="0.25">
      <c r="N70" s="1"/>
      <c r="T70" s="87"/>
      <c r="U70" s="88"/>
      <c r="V70" s="88"/>
      <c r="W70" s="89"/>
    </row>
    <row r="71" spans="3:23" x14ac:dyDescent="0.25">
      <c r="N71" s="1"/>
      <c r="T71" s="87" t="s">
        <v>47</v>
      </c>
      <c r="U71" s="88"/>
      <c r="V71" s="88"/>
      <c r="W71" s="89"/>
    </row>
    <row r="72" spans="3:23" ht="15.75" thickBot="1" x14ac:dyDescent="0.3">
      <c r="N72" s="1"/>
      <c r="T72" s="90" t="s">
        <v>48</v>
      </c>
      <c r="U72" s="91"/>
      <c r="V72" s="91"/>
      <c r="W72" s="92"/>
    </row>
    <row r="73" spans="3:23" x14ac:dyDescent="0.25">
      <c r="N73" s="1"/>
    </row>
    <row r="74" spans="3:23" x14ac:dyDescent="0.25">
      <c r="N74" s="1"/>
    </row>
    <row r="75" spans="3:23" x14ac:dyDescent="0.25">
      <c r="N75" s="1"/>
    </row>
    <row r="76" spans="3:23" x14ac:dyDescent="0.25">
      <c r="N76" s="1"/>
    </row>
    <row r="77" spans="3:23" x14ac:dyDescent="0.25">
      <c r="N77" s="1"/>
    </row>
    <row r="78" spans="3:23" x14ac:dyDescent="0.25">
      <c r="N78" s="1"/>
    </row>
    <row r="79" spans="3:23" x14ac:dyDescent="0.25">
      <c r="N79" s="1"/>
    </row>
    <row r="80" spans="3:23" x14ac:dyDescent="0.25">
      <c r="N80" s="1"/>
    </row>
    <row r="81" spans="14:14" x14ac:dyDescent="0.25">
      <c r="N81" s="1"/>
    </row>
    <row r="82" spans="14:14" x14ac:dyDescent="0.25">
      <c r="N82" s="1"/>
    </row>
    <row r="83" spans="14:14" x14ac:dyDescent="0.25">
      <c r="N83" s="1"/>
    </row>
    <row r="84" spans="14:14" x14ac:dyDescent="0.25">
      <c r="N84" s="1"/>
    </row>
    <row r="85" spans="14:14" x14ac:dyDescent="0.25">
      <c r="N85" s="1"/>
    </row>
  </sheetData>
  <pageMargins left="0.7" right="0.7" top="0.75" bottom="0.75" header="0.3" footer="0.3"/>
  <pageSetup paperSize="15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thropometric data</vt:lpstr>
      <vt:lpstr>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9-01T03:33:13Z</dcterms:created>
  <dcterms:modified xsi:type="dcterms:W3CDTF">2024-06-21T19:35:03Z</dcterms:modified>
</cp:coreProperties>
</file>